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l Table S1" sheetId="1" r:id="rId4"/>
    <sheet state="visible" name="Supplemental Table S2" sheetId="2" r:id="rId5"/>
    <sheet state="visible" name="Supplemental Table S3" sheetId="3" r:id="rId6"/>
    <sheet state="visible" name="Supplemental Material S1" sheetId="4" r:id="rId7"/>
    <sheet state="visible" name="Supplemental Material S2" sheetId="5" r:id="rId8"/>
  </sheets>
  <definedNames/>
  <calcPr/>
  <extLst>
    <ext uri="GoogleSheetsCustomDataVersion2">
      <go:sheetsCustomData xmlns:go="http://customooxmlschemas.google.com/" r:id="rId9" roundtripDataChecksum="jl5geX9sTyCARlkbQjWa5Slo41i3X3ea9J+S034zSfE="/>
    </ext>
  </extLst>
</workbook>
</file>

<file path=xl/sharedStrings.xml><?xml version="1.0" encoding="utf-8"?>
<sst xmlns="http://schemas.openxmlformats.org/spreadsheetml/2006/main" count="613" uniqueCount="406">
  <si>
    <t>Supplemental Table S1. Plasmids used in this study.</t>
  </si>
  <si>
    <t>Plasmid</t>
  </si>
  <si>
    <t>Description</t>
  </si>
  <si>
    <t>Reference</t>
  </si>
  <si>
    <t>pKD4</t>
  </si>
  <si>
    <r>
      <rPr>
        <rFont val="Arial, sans-serif"/>
        <i/>
        <color rgb="FF1F1F1F"/>
        <sz val="11.0"/>
      </rPr>
      <t xml:space="preserve">bla, </t>
    </r>
    <r>
      <rPr>
        <rFont val="Arial, sans-serif"/>
        <i val="0"/>
        <color rgb="FF1F1F1F"/>
        <sz val="11.0"/>
      </rPr>
      <t>FRT</t>
    </r>
    <r>
      <rPr>
        <rFont val="Arial, sans-serif"/>
        <i/>
        <color rgb="FF1F1F1F"/>
        <sz val="11.0"/>
      </rPr>
      <t>-kan-</t>
    </r>
    <r>
      <rPr>
        <rFont val="Arial, sans-serif"/>
        <i val="0"/>
        <color rgb="FF1F1F1F"/>
        <sz val="11.0"/>
      </rPr>
      <t>FRT</t>
    </r>
  </si>
  <si>
    <t>Datsenko KA, Wanner BL. 2000. One-step inactivation of chromosomal genes in Escherichia coli K-12 using PCR products. Proc Natl Acad Sci U S A 97:6640–6645.</t>
  </si>
  <si>
    <t>pKD46</t>
  </si>
  <si>
    <r>
      <rPr>
        <rFont val="Arial, sans-serif"/>
        <i/>
        <color rgb="FF000000"/>
        <sz val="11.0"/>
      </rPr>
      <t>bla, repA101</t>
    </r>
    <r>
      <rPr>
        <rFont val="Arial, sans-serif"/>
        <i val="0"/>
        <color rgb="FF000000"/>
        <sz val="11.0"/>
      </rPr>
      <t>(ts)</t>
    </r>
    <r>
      <rPr>
        <rFont val="Arial, sans-serif"/>
        <i/>
        <color rgb="FF000000"/>
        <sz val="11.0"/>
      </rPr>
      <t>, araBp-gam-bet-exo, oriR101, araC, [tL3]</t>
    </r>
  </si>
  <si>
    <t>Supplemental Table S2. Primers used in this study.</t>
  </si>
  <si>
    <t>Primer Name</t>
  </si>
  <si>
    <t>Primer Sequence (5’ -&gt; 3’)</t>
  </si>
  <si>
    <t>MetH_Upstream_Fwd</t>
  </si>
  <si>
    <r>
      <rPr>
        <rFont val="Calibri"/>
        <color theme="1"/>
        <u/>
      </rPr>
      <t>AGTATGGTTTGTTGAATTTTTATTAAATCTGGGTTGAGCGTGTCGGGAGC</t>
    </r>
    <r>
      <rPr>
        <rFont val="Calibri"/>
        <color theme="1"/>
      </rPr>
      <t>GTGTAGGCTGGAGCTGCTTC</t>
    </r>
  </si>
  <si>
    <t>This study</t>
  </si>
  <si>
    <t>MetH_Downstream_Rev</t>
  </si>
  <si>
    <r>
      <rPr>
        <rFont val="Calibri"/>
        <color theme="1"/>
        <u/>
      </rPr>
      <t>GAGACAGGGCACTCATTGAGCGCCCTGTTTGTTGTAAGGAAAAGTGA</t>
    </r>
    <r>
      <rPr>
        <rFont val="Calibri"/>
        <color theme="1"/>
      </rPr>
      <t xml:space="preserve">CAGATGGGAATTAGCCATGGTCC
</t>
    </r>
  </si>
  <si>
    <t>k1</t>
  </si>
  <si>
    <t>CAGTCATAGCCGAATAGCCT</t>
  </si>
  <si>
    <t>k2</t>
  </si>
  <si>
    <t>CGGTGCCCTGAATGAACTGC</t>
  </si>
  <si>
    <t>kt</t>
  </si>
  <si>
    <t>CGGCCACAGTCGATGAATCC</t>
  </si>
  <si>
    <t>MetH_Outside_Fwd</t>
  </si>
  <si>
    <t>CCATGACAGCCTCCTTTTTC</t>
  </si>
  <si>
    <t>MetH_Outside_Rev</t>
  </si>
  <si>
    <t>GGCATCTTTATTGTGCCTTTTGAC</t>
  </si>
  <si>
    <t>Supplemental Table S3. Cobamide concentration comparison between indicator assay and mass spectrometry.</t>
  </si>
  <si>
    <t>E. coli indicator assay</t>
  </si>
  <si>
    <t>Mass spectrometry</t>
  </si>
  <si>
    <t>Strain</t>
  </si>
  <si>
    <t>Cobamide 
 concentration (μg/g)</t>
  </si>
  <si>
    <t>Cyanocobalamin concentration (μg/g)</t>
  </si>
  <si>
    <t>Cell extract</t>
  </si>
  <si>
    <r>
      <rPr>
        <rFont val="Calibri, sans-serif"/>
        <i/>
        <color rgb="FF000000"/>
        <sz val="12.0"/>
      </rPr>
      <t xml:space="preserve">C. amycolatum </t>
    </r>
    <r>
      <rPr>
        <rFont val="Calibri, sans-serif"/>
        <i val="0"/>
        <color rgb="FF000000"/>
        <sz val="12.0"/>
      </rPr>
      <t>WT (0 nM CoCl2)</t>
    </r>
  </si>
  <si>
    <t>0.079 ± 0.003</t>
  </si>
  <si>
    <t>0.017 ± 0.005</t>
  </si>
  <si>
    <r>
      <rPr>
        <rFont val="Calibri, sans-serif"/>
        <i/>
        <color rgb="FF000000"/>
        <sz val="12.0"/>
      </rPr>
      <t xml:space="preserve">C. amycolatum </t>
    </r>
    <r>
      <rPr>
        <rFont val="Calibri, sans-serif"/>
        <i val="0"/>
        <color rgb="FF000000"/>
        <sz val="12.0"/>
      </rPr>
      <t>WT (250 nM CoCl2)</t>
    </r>
  </si>
  <si>
    <t>4.58 ± 1.5</t>
  </si>
  <si>
    <t>1.17 ± 0.37</t>
  </si>
  <si>
    <r>
      <rPr>
        <rFont val="Calibri, sans-serif"/>
        <i/>
        <color rgb="FF000000"/>
        <sz val="12.0"/>
      </rPr>
      <t xml:space="preserve">C. amycolatum </t>
    </r>
    <r>
      <rPr>
        <rFont val="Calibri, sans-serif"/>
        <i val="0"/>
        <color rgb="FF000000"/>
        <sz val="12.0"/>
      </rPr>
      <t>cob- (50 nM CoCl2)</t>
    </r>
  </si>
  <si>
    <t>&lt;LOQ</t>
  </si>
  <si>
    <t>C. glucuronolyticum</t>
  </si>
  <si>
    <t>0.051 ± 0.004</t>
  </si>
  <si>
    <t>Supplemental Material S1. KEGG orthology (KO) identifiers used for identifying cobamide-related genes with KOfamScan.</t>
  </si>
  <si>
    <t>KO</t>
  </si>
  <si>
    <t>GeneID</t>
  </si>
  <si>
    <t>GeneDescription</t>
  </si>
  <si>
    <t>Pathway</t>
  </si>
  <si>
    <t>K02492</t>
  </si>
  <si>
    <t>hemA</t>
  </si>
  <si>
    <t>glutamyl-tRNA reductase</t>
  </si>
  <si>
    <t>B12 biosynthesis</t>
  </si>
  <si>
    <t>K01845</t>
  </si>
  <si>
    <t>hemL</t>
  </si>
  <si>
    <t>glutamate-1-semialdehyde 2,1-aminomutase</t>
  </si>
  <si>
    <t>K00643</t>
  </si>
  <si>
    <t>ALAS</t>
  </si>
  <si>
    <t>5-aminolevulinate synthase</t>
  </si>
  <si>
    <t>K01698</t>
  </si>
  <si>
    <t>hemB</t>
  </si>
  <si>
    <t>porphobilinogen synthase</t>
  </si>
  <si>
    <t>K01749</t>
  </si>
  <si>
    <t>hemC</t>
  </si>
  <si>
    <t>hydroxymethylbilane synthase</t>
  </si>
  <si>
    <t>K01719</t>
  </si>
  <si>
    <t>hemD</t>
  </si>
  <si>
    <t>uroporphyrinogen-III synthase</t>
  </si>
  <si>
    <t>K00589</t>
  </si>
  <si>
    <t>cysG/cobA</t>
  </si>
  <si>
    <t>uroporphyrin-III C-methyltransferase</t>
  </si>
  <si>
    <t>K02496</t>
  </si>
  <si>
    <t>hemX</t>
  </si>
  <si>
    <t>K13543</t>
  </si>
  <si>
    <t>hemDX</t>
  </si>
  <si>
    <t>uroporphyrinogen III methyltransferase / synthase</t>
  </si>
  <si>
    <t>K13542</t>
  </si>
  <si>
    <t>cobA-hemD</t>
  </si>
  <si>
    <t>K02303</t>
  </si>
  <si>
    <t>cobA</t>
  </si>
  <si>
    <t>K02302</t>
  </si>
  <si>
    <t>cysG</t>
  </si>
  <si>
    <t>precorrin-2 dehydrogenase</t>
  </si>
  <si>
    <t>K02190</t>
  </si>
  <si>
    <t>cbiK/cbiX</t>
  </si>
  <si>
    <t>sirohydrochlorin cobaltochelatase</t>
  </si>
  <si>
    <t>K13540</t>
  </si>
  <si>
    <t>cobIJ</t>
  </si>
  <si>
    <t>precorrin-2 C20-methyltransferase / precorrin-3B C17-methyltransferase</t>
  </si>
  <si>
    <t>K03394</t>
  </si>
  <si>
    <t>cobI/cbiL</t>
  </si>
  <si>
    <t>precorrin-2/cobalt-factor-2 C20-methyltransferase</t>
  </si>
  <si>
    <t>K05934</t>
  </si>
  <si>
    <t>cobJ/cbiH</t>
  </si>
  <si>
    <t>precorrin-3B C17-methyltransferase </t>
  </si>
  <si>
    <t>K13541</t>
  </si>
  <si>
    <t>cobJ</t>
  </si>
  <si>
    <t>cobalt-precorrin 5A hydrolase / cobalt-factor III methyltransferase / precorrin-3B C17-methyltransferase</t>
  </si>
  <si>
    <t>K02229</t>
  </si>
  <si>
    <t>cobG</t>
  </si>
  <si>
    <t>precorrin-3B synthase</t>
  </si>
  <si>
    <t>K21479</t>
  </si>
  <si>
    <t>cbiH</t>
  </si>
  <si>
    <t>cobalt-factor III methyltransferase </t>
  </si>
  <si>
    <t>K05936</t>
  </si>
  <si>
    <t>cobM/cbiF</t>
  </si>
  <si>
    <t>precorrin-4/cobalt-precorrin-4 C11-methyltransferase</t>
  </si>
  <si>
    <t>K02228</t>
  </si>
  <si>
    <t>cobF</t>
  </si>
  <si>
    <t>precorrin-6A synthase </t>
  </si>
  <si>
    <t>K02189</t>
  </si>
  <si>
    <t>cbiG</t>
  </si>
  <si>
    <t>cobalt-precorrin 5A hydrolase</t>
  </si>
  <si>
    <t>K02188</t>
  </si>
  <si>
    <t>cbiD</t>
  </si>
  <si>
    <t>cobalt-precorrin-5B (C1)-methyltransferase </t>
  </si>
  <si>
    <t>K05895</t>
  </si>
  <si>
    <t>cobK/cbiJ</t>
  </si>
  <si>
    <t>precorrin-6A/cobalt-precorrin-6A reductase</t>
  </si>
  <si>
    <t>K00595</t>
  </si>
  <si>
    <t>cobL/cbiET</t>
  </si>
  <si>
    <t>precorrin-6B C5,15-methyltransferase / cobalt-precorrin-6B C5,C15-methyltransferase</t>
  </si>
  <si>
    <t>K02191</t>
  </si>
  <si>
    <t>cbiT</t>
  </si>
  <si>
    <t>cobalt-precorrin-6B (C15)-methyltransferase</t>
  </si>
  <si>
    <t>K03399</t>
  </si>
  <si>
    <t>cbiE</t>
  </si>
  <si>
    <t>cobalt-precorrin-7 (C5)-methyltransferase</t>
  </si>
  <si>
    <t>K06042</t>
  </si>
  <si>
    <t>cobH/cbiC</t>
  </si>
  <si>
    <t>precorrin-8X/cobalt-precorrin-8 methylmutase</t>
  </si>
  <si>
    <t>K02224</t>
  </si>
  <si>
    <t>cobB/cbiA</t>
  </si>
  <si>
    <t>cobyrinic acid a,c-diamide synthase</t>
  </si>
  <si>
    <t>K02230</t>
  </si>
  <si>
    <t>cobN</t>
  </si>
  <si>
    <t>cobaltochelatase CobN</t>
  </si>
  <si>
    <t>K09882</t>
  </si>
  <si>
    <t>cobS</t>
  </si>
  <si>
    <t>cobaltochelatase CobS </t>
  </si>
  <si>
    <t>K09883</t>
  </si>
  <si>
    <t>cobT</t>
  </si>
  <si>
    <t>cobaltochelatase CobT</t>
  </si>
  <si>
    <t>K03795</t>
  </si>
  <si>
    <t>cbiX</t>
  </si>
  <si>
    <t>K22011</t>
  </si>
  <si>
    <t>cfbA</t>
  </si>
  <si>
    <t>sirohydrochlorin cobalto/nickelchelatase</t>
  </si>
  <si>
    <t>K13786</t>
  </si>
  <si>
    <t>cobR</t>
  </si>
  <si>
    <t>cob(II)yrinic acid a,c-diamide reductase</t>
  </si>
  <si>
    <t>K00798</t>
  </si>
  <si>
    <t>pduO</t>
  </si>
  <si>
    <t>cob(I)alamin adenosyltransferase</t>
  </si>
  <si>
    <t>K19221</t>
  </si>
  <si>
    <t>cobA/btuR</t>
  </si>
  <si>
    <t>K04032</t>
  </si>
  <si>
    <t>eutT</t>
  </si>
  <si>
    <t>ethanolamine utilization cobalamin adenosyltransferase</t>
  </si>
  <si>
    <t>K02232</t>
  </si>
  <si>
    <t>cobQ/cbiP</t>
  </si>
  <si>
    <t>adenosylcobyric acid synthase </t>
  </si>
  <si>
    <t>K02225</t>
  </si>
  <si>
    <t>cobC</t>
  </si>
  <si>
    <t>cobalamin biosynthesis protein CobC</t>
  </si>
  <si>
    <t>K02227</t>
  </si>
  <si>
    <t>cobD/cbiB</t>
  </si>
  <si>
    <t>adenosylcobinamide-phosphate synthase</t>
  </si>
  <si>
    <t>K16651</t>
  </si>
  <si>
    <t>pduX</t>
  </si>
  <si>
    <t>L-threonine kinase</t>
  </si>
  <si>
    <t>K04720</t>
  </si>
  <si>
    <t>cobD</t>
  </si>
  <si>
    <t>threonine-phosphate decarboxylase</t>
  </si>
  <si>
    <t>K02231</t>
  </si>
  <si>
    <t>cobP/cobU</t>
  </si>
  <si>
    <t>adenosylcobinamide kinase / adenosylcobinamide-phosphate guanylyltransferase</t>
  </si>
  <si>
    <t>K19712</t>
  </si>
  <si>
    <t>cobY</t>
  </si>
  <si>
    <t>adenosylcobinamide-phosphate guanylyltransferase</t>
  </si>
  <si>
    <t>K02233</t>
  </si>
  <si>
    <t>cobS/cobV</t>
  </si>
  <si>
    <t>adenosylcobinamide-GDP ribazoletransferase</t>
  </si>
  <si>
    <t>K00768</t>
  </si>
  <si>
    <t>cobU/cobT</t>
  </si>
  <si>
    <t>nicotinate-nucleotide--dimethylbenzimidazole phosphoribosyltransferase</t>
  </si>
  <si>
    <t>K02226</t>
  </si>
  <si>
    <t>cobC/phpB</t>
  </si>
  <si>
    <t>alpha-ribazole phosphatase</t>
  </si>
  <si>
    <t>K22316</t>
  </si>
  <si>
    <t>cobC/rnhA</t>
  </si>
  <si>
    <t>ribonuclease H / adenosylcobalamin/alpha-ribazole phosphatase</t>
  </si>
  <si>
    <t>K08260</t>
  </si>
  <si>
    <t>cbiZ</t>
  </si>
  <si>
    <t>adenosylcobinamide hydrolase</t>
  </si>
  <si>
    <t>K04719</t>
  </si>
  <si>
    <t>bluB</t>
  </si>
  <si>
    <t>5,6-dimethylbenzimidazole synthase </t>
  </si>
  <si>
    <t>K00548</t>
  </si>
  <si>
    <t>metH</t>
  </si>
  <si>
    <t>methionine synthase</t>
  </si>
  <si>
    <t>Methionine synthesis (B12-dependent)</t>
  </si>
  <si>
    <t>K00549</t>
  </si>
  <si>
    <t>metE</t>
  </si>
  <si>
    <t>5-methyltetrahydropteroyltriglutamate--homocysteine methyltransferase</t>
  </si>
  <si>
    <t>Methionine synthesis (B12-independent)</t>
  </si>
  <si>
    <t>K01699</t>
  </si>
  <si>
    <t>pduC</t>
  </si>
  <si>
    <r>
      <rPr>
        <rFont val="Calibri"/>
        <color theme="1"/>
      </rPr>
      <t>B</t>
    </r>
    <r>
      <rPr>
        <rFont val="Calibri"/>
        <color theme="1"/>
        <sz val="12.0"/>
        <vertAlign val="subscript"/>
      </rPr>
      <t>12</t>
    </r>
    <r>
      <rPr>
        <rFont val="Calibri"/>
        <color theme="1"/>
        <sz val="12.0"/>
      </rPr>
      <t>-dependent glycerol/diol dehydratase</t>
    </r>
  </si>
  <si>
    <t>Propanediol utilization, Glycerol fermentation</t>
  </si>
  <si>
    <t>K03735</t>
  </si>
  <si>
    <t>eutB</t>
  </si>
  <si>
    <t>ethanolamine ammonia lyase</t>
  </si>
  <si>
    <t>Ethanolamine utilization</t>
  </si>
  <si>
    <t>K17898</t>
  </si>
  <si>
    <t>oraE</t>
  </si>
  <si>
    <t>D-ornithine 4,5-aminomutase</t>
  </si>
  <si>
    <t>Ornithine degradation</t>
  </si>
  <si>
    <t>K01847</t>
  </si>
  <si>
    <t>MUT</t>
  </si>
  <si>
    <t>methylmalonyl-CoA mutase family</t>
  </si>
  <si>
    <t>Propionate metabolism (B12-dependent)</t>
  </si>
  <si>
    <t>K01848</t>
  </si>
  <si>
    <t>mcmA1</t>
  </si>
  <si>
    <t>methylmalonyl-CoA mutase, N-terminal domain</t>
  </si>
  <si>
    <t>K01849</t>
  </si>
  <si>
    <t>mcmA2</t>
  </si>
  <si>
    <t>methylmalonyl-CoA mutase, C-terminal domain</t>
  </si>
  <si>
    <t>K01659</t>
  </si>
  <si>
    <t>prpC</t>
  </si>
  <si>
    <t>2-methylcitrate synthase</t>
  </si>
  <si>
    <t>Propionate metabolism (B12-independent)</t>
  </si>
  <si>
    <t>K03417</t>
  </si>
  <si>
    <t>prpB</t>
  </si>
  <si>
    <t>methylisocitrate lyase</t>
  </si>
  <si>
    <t>K01681</t>
  </si>
  <si>
    <t>acnA</t>
  </si>
  <si>
    <t>aconitate hydratase</t>
  </si>
  <si>
    <t>K01682</t>
  </si>
  <si>
    <t>acnB</t>
  </si>
  <si>
    <t>aconitate hydratase 2 / 2-methylisocitrate dehydratase</t>
  </si>
  <si>
    <t>K01720</t>
  </si>
  <si>
    <t>prpD</t>
  </si>
  <si>
    <t>2-methylcitrate dehydratase</t>
  </si>
  <si>
    <t>K20455</t>
  </si>
  <si>
    <t>acnD</t>
  </si>
  <si>
    <t>K01899</t>
  </si>
  <si>
    <t>LSC1</t>
  </si>
  <si>
    <t>succinyl-CoA synthetase alpha subunit</t>
  </si>
  <si>
    <t>K01900</t>
  </si>
  <si>
    <t>LSC2</t>
  </si>
  <si>
    <t>succinyl-CoA synthetase beta subunit</t>
  </si>
  <si>
    <t>K01902</t>
  </si>
  <si>
    <t>sucD</t>
  </si>
  <si>
    <t>K01903</t>
  </si>
  <si>
    <t>sucC</t>
  </si>
  <si>
    <t>K18979</t>
  </si>
  <si>
    <t>queG</t>
  </si>
  <si>
    <t>epoxyqueuosine reductase</t>
  </si>
  <si>
    <t>Queosine synthesis</t>
  </si>
  <si>
    <t>K09765</t>
  </si>
  <si>
    <t>queH</t>
  </si>
  <si>
    <t>K00524</t>
  </si>
  <si>
    <t>nrdJ</t>
  </si>
  <si>
    <r>
      <rPr>
        <rFont val="Calibri"/>
        <color theme="1"/>
      </rPr>
      <t>B</t>
    </r>
    <r>
      <rPr>
        <rFont val="Calibri"/>
        <color theme="1"/>
        <sz val="12.0"/>
        <vertAlign val="subscript"/>
      </rPr>
      <t>12</t>
    </r>
    <r>
      <rPr>
        <rFont val="Calibri"/>
        <color theme="1"/>
        <sz val="12.0"/>
      </rPr>
      <t>-dependent RNR</t>
    </r>
  </si>
  <si>
    <t>Deoxyribonucleitde synthesis (B12-dependent)</t>
  </si>
  <si>
    <t>K00525</t>
  </si>
  <si>
    <t>nrdA</t>
  </si>
  <si>
    <t>ribonucleoside-diphosphate reductase alpha chain</t>
  </si>
  <si>
    <t>Deoxyribonucleitde synthesis (B12-independent)</t>
  </si>
  <si>
    <t>K00526</t>
  </si>
  <si>
    <t>nrdB</t>
  </si>
  <si>
    <t>ribonucleoside-diphosphate reductase beta chain</t>
  </si>
  <si>
    <t>K21636</t>
  </si>
  <si>
    <t>nrdD</t>
  </si>
  <si>
    <t>ribonucleoside-triphosphate reductase</t>
  </si>
  <si>
    <t>K04068</t>
  </si>
  <si>
    <t>nrdG</t>
  </si>
  <si>
    <t>anaerobic ribonucleoside-triphosphate reductase activating protein</t>
  </si>
  <si>
    <t>K06858</t>
  </si>
  <si>
    <t>btuF</t>
  </si>
  <si>
    <t>vitamin B12 transport system substrate-binding protein</t>
  </si>
  <si>
    <t>B12 transport</t>
  </si>
  <si>
    <t>K06073</t>
  </si>
  <si>
    <t>btuC</t>
  </si>
  <si>
    <t>vitamin B12 transport system permease protein</t>
  </si>
  <si>
    <t>K16092</t>
  </si>
  <si>
    <t>btuB</t>
  </si>
  <si>
    <t>vitamin B12 transporter</t>
  </si>
  <si>
    <t>K02008</t>
  </si>
  <si>
    <t>cbiQ</t>
  </si>
  <si>
    <t>cobalt/nickel transport system permease protein</t>
  </si>
  <si>
    <t>Cobalt transport</t>
  </si>
  <si>
    <t>K02007</t>
  </si>
  <si>
    <t>cbiM</t>
  </si>
  <si>
    <t>K02006</t>
  </si>
  <si>
    <t>cbiO</t>
  </si>
  <si>
    <t>cobalt/nickel transport system ATP-binding protein</t>
  </si>
  <si>
    <t>K02009</t>
  </si>
  <si>
    <t>cbiN</t>
  </si>
  <si>
    <t>cobalt/nickel transport protein</t>
  </si>
  <si>
    <t>Supplemental Material S2. Mutant alleles in C. amycolatum cob-.</t>
  </si>
  <si>
    <t>Contig</t>
  </si>
  <si>
    <t>Pos_Start</t>
  </si>
  <si>
    <t>Pos_End</t>
  </si>
  <si>
    <t>QUAL</t>
  </si>
  <si>
    <t>REF</t>
  </si>
  <si>
    <t>ALT</t>
  </si>
  <si>
    <t>AA_Residue</t>
  </si>
  <si>
    <t>REF_Codon</t>
  </si>
  <si>
    <t>ALT_Codon</t>
  </si>
  <si>
    <t>REF_AA</t>
  </si>
  <si>
    <t>ALT_AA</t>
  </si>
  <si>
    <t>REF_AA_Type</t>
  </si>
  <si>
    <t>ALT_AA_Type</t>
  </si>
  <si>
    <t>MutationType</t>
  </si>
  <si>
    <t>Type</t>
  </si>
  <si>
    <t>GeneStart</t>
  </si>
  <si>
    <t>GeneStop</t>
  </si>
  <si>
    <t>GeneStrand</t>
  </si>
  <si>
    <t>Locus.Tag</t>
  </si>
  <si>
    <t>Gene</t>
  </si>
  <si>
    <t>Product</t>
  </si>
  <si>
    <t>DbRefs</t>
  </si>
  <si>
    <t>Structural Change (Missense3D)</t>
  </si>
  <si>
    <t>Conserved region (PSI-BLAST)</t>
  </si>
  <si>
    <t>contig_1</t>
  </si>
  <si>
    <t>C</t>
  </si>
  <si>
    <t>T</t>
  </si>
  <si>
    <t>CTG</t>
  </si>
  <si>
    <t>TTG</t>
  </si>
  <si>
    <t>Leu</t>
  </si>
  <si>
    <t>NonPolar</t>
  </si>
  <si>
    <t>Silent</t>
  </si>
  <si>
    <t>cds</t>
  </si>
  <si>
    <t>+</t>
  </si>
  <si>
    <t>OKCLBO_00050</t>
  </si>
  <si>
    <t>gyrA</t>
  </si>
  <si>
    <t>DNA gyrase subunit A</t>
  </si>
  <si>
    <t>EC:5.6.2.2, KEGG:K02469, RefSeq:WP_016421748.1, SO:0001217, UniParc:UPI00034E1797, UniRef:UniRef100_UPI00034E1797, UniRef:UniRef50_C5C7X9, UniRef:UniRef90_A0A0K2H488</t>
  </si>
  <si>
    <t>-</t>
  </si>
  <si>
    <t>CGC</t>
  </si>
  <si>
    <t>TGC</t>
  </si>
  <si>
    <t>Arg</t>
  </si>
  <si>
    <t>Cys</t>
  </si>
  <si>
    <t>PosCharge</t>
  </si>
  <si>
    <t>Missense</t>
  </si>
  <si>
    <t>OKCLBO_01320</t>
  </si>
  <si>
    <t xml:space="preserve"> </t>
  </si>
  <si>
    <t>UDP-N-acetylmuramate dehydrogenase</t>
  </si>
  <si>
    <t>SO:0001217, UniRef:UniRef50_Q4JSV7, UniRef:UniRef90_E2MV14</t>
  </si>
  <si>
    <t>No</t>
  </si>
  <si>
    <t>G</t>
  </si>
  <si>
    <t>GGC</t>
  </si>
  <si>
    <t>Gly</t>
  </si>
  <si>
    <t>OKCLBO_03025</t>
  </si>
  <si>
    <t>pepN</t>
  </si>
  <si>
    <t>aminopeptidase N</t>
  </si>
  <si>
    <t>SO:0001217, UniRef:UniRef50_E2MXD7, UniRef:UniRef90_E2MXD7</t>
  </si>
  <si>
    <t>A</t>
  </si>
  <si>
    <t>CTT</t>
  </si>
  <si>
    <t>OKCLBO_03630</t>
  </si>
  <si>
    <t>dapD</t>
  </si>
  <si>
    <t>2,3,4,5-tetrahydropyridine-2,6-dicarboxylate N-succinyltransferase</t>
  </si>
  <si>
    <t>RefSeq:WP_049190052.1, SO:0001217, UniParc:UPI000665F667, UniRef:UniRef100_A0A3S5H9N7, UniRef:UniRef50_C5CBB6, UniRef:UniRef90_A0A376C5P4</t>
  </si>
  <si>
    <t>TCC</t>
  </si>
  <si>
    <t>TTC</t>
  </si>
  <si>
    <t>Ser</t>
  </si>
  <si>
    <t>Phe</t>
  </si>
  <si>
    <t>Polar</t>
  </si>
  <si>
    <t>OKCLBO_04685</t>
  </si>
  <si>
    <t>cobO</t>
  </si>
  <si>
    <t>cob(I)yrinic acid a,c-diamide adenosyltransferase</t>
  </si>
  <si>
    <t>SO:0001217, UniParc:UPI00034EC359, UniRef:UniRef100_A0A376C4M8, UniRef:UniRef50_A0A3S4W8S1, UniRef:UniRef90_E2MTZ6</t>
  </si>
  <si>
    <t>Yes</t>
  </si>
  <si>
    <t>CAT</t>
  </si>
  <si>
    <t>CAA</t>
  </si>
  <si>
    <t>His</t>
  </si>
  <si>
    <t>Gln</t>
  </si>
  <si>
    <t>OKCLBO_04895</t>
  </si>
  <si>
    <t>miaB</t>
  </si>
  <si>
    <t>tRNA (N6-isopentenyl adenosine(37)-C2)-methylthiotransferase MiaB</t>
  </si>
  <si>
    <t>EC:2.8.4.3, KEGG:K06168, SO:0001217, UniRef:UniRef50_D5ZT17, UniRef:UniRef90_UPI0008A9B178</t>
  </si>
  <si>
    <t>OKCLBO_06005</t>
  </si>
  <si>
    <t>cobK</t>
  </si>
  <si>
    <t>cobalt-precorrin-6A reductase</t>
  </si>
  <si>
    <t>RefSeq:WP_070862687.1, SO:0001217, UniParc:UPI0008A93F8B, UniRef:UniRef100_UPI0008A93F8B, UniRef:UniRef50_A0A088QDZ7, UniRef:UniRef90_A0A088QDZ7</t>
  </si>
  <si>
    <t>Yes - altered cavity</t>
  </si>
  <si>
    <t>CTC</t>
  </si>
  <si>
    <t>OKCLBO_08185</t>
  </si>
  <si>
    <t>50S ribosomal protein L25/general stress protein Ctc</t>
  </si>
  <si>
    <t>RefSeq:WP_038626221.1, SO:0001217, UniParc:UPI0004F9283E, UniRef:UniRef100_A0A1V2C2A5, UniRef:UniRef50_Q6NI77, UniRef:UniRef90_E2MWE3</t>
  </si>
  <si>
    <t>ACC</t>
  </si>
  <si>
    <t>AGC</t>
  </si>
  <si>
    <t>Thr</t>
  </si>
  <si>
    <t>OKCLBO_08485</t>
  </si>
  <si>
    <t>DUF3329 domain-containing protein</t>
  </si>
  <si>
    <t>RefSeq:WP_147718940.1, SO:0001217, UniParc:UPI0011C93D2F, UniRef:UniRef100_UPI0011C93D2F, UniRef:UniRef50_A0A088QIK3, UniRef:UniRef90_A0A088QIK3</t>
  </si>
  <si>
    <t>CAG</t>
  </si>
  <si>
    <t>OKCLBO_10300</t>
  </si>
  <si>
    <t>4Fe-4S dicluster domain protein</t>
  </si>
  <si>
    <t>EC:1.8.98.1, KEGG:K08264, RefSeq:WP_147719437.1, SO:0001217, UniParc:UPI0011CB094E, UniRef:UniRef100_UPI0011CB094E, UniRef:UniRef50_A0A088QH11, UniRef:UniRef90_A0A088QH11</t>
  </si>
  <si>
    <t>CGA</t>
  </si>
  <si>
    <t>OKCLBO_11115</t>
  </si>
  <si>
    <t>Chromosome partitioning protein</t>
  </si>
  <si>
    <t>RefSeq:WP_016421734.1, SO:0001217, UniParc:UPI00034E47EA, UniRef:UniRef100_A0A1V2C4W5, UniRef:UniRef50_A0A3G8JPX5, UniRef:UniRef90_A0A376C7S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5">
    <font>
      <sz val="12.0"/>
      <color theme="1"/>
      <name val="Calibri"/>
      <scheme val="minor"/>
    </font>
    <font>
      <b/>
      <sz val="11.0"/>
      <color rgb="FF000000"/>
      <name val="Arial"/>
    </font>
    <font/>
    <font>
      <sz val="11.0"/>
      <color rgb="FF000000"/>
      <name val="Arial"/>
    </font>
    <font>
      <i/>
      <sz val="11.0"/>
      <color rgb="FF1F1F1F"/>
      <name val="Arial"/>
    </font>
    <font>
      <sz val="11.0"/>
      <color theme="1"/>
      <name val="Arial"/>
    </font>
    <font>
      <i/>
      <sz val="11.0"/>
      <color rgb="FF000000"/>
      <name val="Arial"/>
    </font>
    <font>
      <b/>
      <sz val="11.0"/>
      <color rgb="FF1F1F1F"/>
      <name val="Arial"/>
    </font>
    <font>
      <color rgb="FF000000"/>
      <name val="Arial"/>
    </font>
    <font>
      <color theme="1"/>
      <name val="Calibri"/>
      <scheme val="minor"/>
    </font>
    <font>
      <b/>
      <sz val="12.0"/>
      <color rgb="FF000000"/>
      <name val="Calibri"/>
    </font>
    <font>
      <i/>
      <sz val="12.0"/>
      <color rgb="FF000000"/>
      <name val="Calibri"/>
    </font>
    <font>
      <sz val="12.0"/>
      <color rgb="FF000000"/>
      <name val="Calibri"/>
    </font>
    <font>
      <b/>
      <sz val="12.0"/>
      <color theme="1"/>
      <name val="Calibri"/>
    </font>
    <font>
      <sz val="12.0"/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8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3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 vertical="top"/>
    </xf>
    <xf borderId="2" fillId="0" fontId="2" numFmtId="0" xfId="0" applyBorder="1" applyFont="1"/>
    <xf borderId="3" fillId="0" fontId="2" numFmtId="0" xfId="0" applyBorder="1" applyFont="1"/>
    <xf borderId="4" fillId="0" fontId="1" numFmtId="0" xfId="0" applyAlignment="1" applyBorder="1" applyFont="1">
      <alignment readingOrder="0" vertical="top"/>
    </xf>
    <xf borderId="5" fillId="0" fontId="1" numFmtId="0" xfId="0" applyAlignment="1" applyBorder="1" applyFont="1">
      <alignment readingOrder="0" vertical="top"/>
    </xf>
    <xf borderId="4" fillId="0" fontId="3" numFmtId="0" xfId="0" applyAlignment="1" applyBorder="1" applyFont="1">
      <alignment readingOrder="0" vertical="top"/>
    </xf>
    <xf borderId="5" fillId="0" fontId="4" numFmtId="0" xfId="0" applyAlignment="1" applyBorder="1" applyFont="1">
      <alignment readingOrder="0" shrinkToFit="0" vertical="top" wrapText="1"/>
    </xf>
    <xf borderId="5" fillId="0" fontId="5" numFmtId="0" xfId="0" applyAlignment="1" applyBorder="1" applyFont="1">
      <alignment readingOrder="0" shrinkToFit="0" vertical="top" wrapText="1"/>
    </xf>
    <xf borderId="5" fillId="2" fontId="6" numFmtId="0" xfId="0" applyAlignment="1" applyBorder="1" applyFill="1" applyFont="1">
      <alignment readingOrder="0" shrinkToFit="0" vertical="top" wrapText="1"/>
    </xf>
    <xf borderId="1" fillId="0" fontId="7" numFmtId="0" xfId="0" applyAlignment="1" applyBorder="1" applyFont="1">
      <alignment readingOrder="0" vertical="top"/>
    </xf>
    <xf borderId="4" fillId="0" fontId="7" numFmtId="0" xfId="0" applyAlignment="1" applyBorder="1" applyFont="1">
      <alignment readingOrder="0" vertical="top"/>
    </xf>
    <xf borderId="5" fillId="0" fontId="7" numFmtId="0" xfId="0" applyAlignment="1" applyBorder="1" applyFont="1">
      <alignment readingOrder="0" vertical="top"/>
    </xf>
    <xf borderId="4" fillId="0" fontId="8" numFmtId="0" xfId="0" applyAlignment="1" applyBorder="1" applyFont="1">
      <alignment readingOrder="0" vertical="top"/>
    </xf>
    <xf borderId="0" fillId="0" fontId="9" numFmtId="0" xfId="0" applyAlignment="1" applyFont="1">
      <alignment readingOrder="0" shrinkToFit="0" wrapText="1"/>
    </xf>
    <xf borderId="5" fillId="0" fontId="3" numFmtId="0" xfId="0" applyAlignment="1" applyBorder="1" applyFont="1">
      <alignment readingOrder="0" vertical="top"/>
    </xf>
    <xf borderId="4" fillId="2" fontId="3" numFmtId="0" xfId="0" applyAlignment="1" applyBorder="1" applyFont="1">
      <alignment readingOrder="0" vertical="top"/>
    </xf>
    <xf borderId="1" fillId="0" fontId="10" numFmtId="0" xfId="0" applyAlignment="1" applyBorder="1" applyFont="1">
      <alignment horizontal="left" readingOrder="0"/>
    </xf>
    <xf borderId="6" fillId="0" fontId="9" numFmtId="0" xfId="0" applyAlignment="1" applyBorder="1" applyFont="1">
      <alignment horizontal="left"/>
    </xf>
    <xf borderId="5" fillId="0" fontId="2" numFmtId="0" xfId="0" applyBorder="1" applyFont="1"/>
    <xf borderId="5" fillId="0" fontId="11" numFmtId="0" xfId="0" applyAlignment="1" applyBorder="1" applyFont="1">
      <alignment horizontal="left" readingOrder="0"/>
    </xf>
    <xf borderId="4" fillId="0" fontId="9" numFmtId="0" xfId="0" applyAlignment="1" applyBorder="1" applyFont="1">
      <alignment horizontal="left"/>
    </xf>
    <xf borderId="5" fillId="0" fontId="10" numFmtId="0" xfId="0" applyAlignment="1" applyBorder="1" applyFont="1">
      <alignment horizontal="left" readingOrder="0"/>
    </xf>
    <xf borderId="7" fillId="0" fontId="11" numFmtId="0" xfId="0" applyAlignment="1" applyBorder="1" applyFont="1">
      <alignment horizontal="center" readingOrder="0"/>
    </xf>
    <xf borderId="5" fillId="0" fontId="12" numFmtId="0" xfId="0" applyAlignment="1" applyBorder="1" applyFont="1">
      <alignment horizontal="center" readingOrder="0"/>
    </xf>
    <xf borderId="7" fillId="0" fontId="2" numFmtId="0" xfId="0" applyBorder="1" applyFont="1"/>
    <xf borderId="4" fillId="0" fontId="2" numFmtId="0" xfId="0" applyBorder="1" applyFont="1"/>
    <xf borderId="0" fillId="0" fontId="13" numFmtId="0" xfId="0" applyAlignment="1" applyFont="1">
      <alignment readingOrder="0"/>
    </xf>
    <xf borderId="0" fillId="0" fontId="13" numFmtId="0" xfId="0" applyFont="1"/>
    <xf borderId="0" fillId="0" fontId="9" numFmtId="0" xfId="0" applyFont="1"/>
    <xf borderId="0" fillId="0" fontId="13" numFmtId="0" xfId="0" applyAlignment="1" applyFont="1">
      <alignment shrinkToFit="0" wrapText="1"/>
    </xf>
    <xf borderId="0" fillId="0" fontId="14" numFmtId="0" xfId="0" applyAlignment="1" applyFont="1">
      <alignment shrinkToFit="0" wrapText="1"/>
    </xf>
    <xf borderId="0" fillId="0" fontId="14" numFmtId="0" xfId="0" applyFont="1"/>
  </cellXfs>
  <cellStyles count="1">
    <cellStyle xfId="0" name="Normal" builtinId="0"/>
  </cellStyles>
  <dxfs count="2">
    <dxf>
      <font>
        <color rgb="FF006100"/>
      </font>
      <fill>
        <patternFill patternType="solid">
          <fgColor rgb="FFC6EFCE"/>
          <bgColor rgb="FFC6EFCE"/>
        </patternFill>
      </fill>
      <border/>
    </dxf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2" max="2" width="35.44"/>
    <col customWidth="1" min="3" max="3" width="51.11"/>
  </cols>
  <sheetData>
    <row r="1">
      <c r="A1" s="1" t="s">
        <v>0</v>
      </c>
      <c r="B1" s="2"/>
      <c r="C1" s="3"/>
    </row>
    <row r="2">
      <c r="A2" s="4" t="s">
        <v>1</v>
      </c>
      <c r="B2" s="5" t="s">
        <v>2</v>
      </c>
      <c r="C2" s="5" t="s">
        <v>3</v>
      </c>
    </row>
    <row r="3">
      <c r="A3" s="6" t="s">
        <v>4</v>
      </c>
      <c r="B3" s="7" t="s">
        <v>5</v>
      </c>
      <c r="C3" s="8" t="s">
        <v>6</v>
      </c>
    </row>
    <row r="4">
      <c r="A4" s="6" t="s">
        <v>7</v>
      </c>
      <c r="B4" s="9" t="s">
        <v>8</v>
      </c>
      <c r="C4" s="8" t="s">
        <v>6</v>
      </c>
    </row>
  </sheetData>
  <mergeCells count="1">
    <mergeCell ref="A1:C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22.22"/>
    <col customWidth="1" min="2" max="3" width="43.0"/>
  </cols>
  <sheetData>
    <row r="1">
      <c r="A1" s="10" t="s">
        <v>9</v>
      </c>
      <c r="B1" s="2"/>
      <c r="C1" s="3"/>
    </row>
    <row r="2">
      <c r="A2" s="11" t="s">
        <v>10</v>
      </c>
      <c r="B2" s="12" t="s">
        <v>11</v>
      </c>
      <c r="C2" s="12" t="s">
        <v>3</v>
      </c>
    </row>
    <row r="3">
      <c r="A3" s="13" t="s">
        <v>12</v>
      </c>
      <c r="B3" s="14" t="s">
        <v>13</v>
      </c>
      <c r="C3" s="15" t="s">
        <v>14</v>
      </c>
    </row>
    <row r="4">
      <c r="A4" s="6" t="s">
        <v>15</v>
      </c>
      <c r="B4" s="14" t="s">
        <v>16</v>
      </c>
      <c r="C4" s="15" t="s">
        <v>14</v>
      </c>
    </row>
    <row r="5">
      <c r="A5" s="16" t="s">
        <v>17</v>
      </c>
      <c r="B5" s="15" t="s">
        <v>18</v>
      </c>
      <c r="C5" s="8" t="s">
        <v>6</v>
      </c>
    </row>
    <row r="6">
      <c r="A6" s="6" t="s">
        <v>19</v>
      </c>
      <c r="B6" s="15" t="s">
        <v>20</v>
      </c>
      <c r="C6" s="8" t="s">
        <v>6</v>
      </c>
    </row>
    <row r="7">
      <c r="A7" s="6" t="s">
        <v>21</v>
      </c>
      <c r="B7" s="15" t="s">
        <v>22</v>
      </c>
      <c r="C7" s="8" t="s">
        <v>6</v>
      </c>
    </row>
    <row r="8">
      <c r="A8" s="6" t="s">
        <v>23</v>
      </c>
      <c r="B8" s="15" t="s">
        <v>24</v>
      </c>
      <c r="C8" s="15" t="s">
        <v>14</v>
      </c>
    </row>
    <row r="9">
      <c r="A9" s="6" t="s">
        <v>25</v>
      </c>
      <c r="B9" s="15" t="s">
        <v>26</v>
      </c>
      <c r="C9" s="15" t="s">
        <v>14</v>
      </c>
    </row>
  </sheetData>
  <mergeCells count="1">
    <mergeCell ref="A1:C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2" max="2" width="28.44"/>
    <col customWidth="1" min="3" max="3" width="24.44"/>
    <col customWidth="1" min="4" max="4" width="42.22"/>
  </cols>
  <sheetData>
    <row r="1">
      <c r="A1" s="17" t="s">
        <v>27</v>
      </c>
      <c r="B1" s="2"/>
      <c r="C1" s="2"/>
      <c r="D1" s="3"/>
    </row>
    <row r="2">
      <c r="A2" s="18"/>
      <c r="B2" s="19"/>
      <c r="C2" s="20" t="s">
        <v>28</v>
      </c>
      <c r="D2" s="20" t="s">
        <v>29</v>
      </c>
    </row>
    <row r="3">
      <c r="A3" s="21"/>
      <c r="B3" s="22" t="s">
        <v>30</v>
      </c>
      <c r="C3" s="22" t="s">
        <v>31</v>
      </c>
      <c r="D3" s="22" t="s">
        <v>32</v>
      </c>
    </row>
    <row r="4">
      <c r="A4" s="23" t="s">
        <v>33</v>
      </c>
      <c r="B4" s="20" t="s">
        <v>34</v>
      </c>
      <c r="C4" s="24" t="s">
        <v>35</v>
      </c>
      <c r="D4" s="24" t="s">
        <v>36</v>
      </c>
    </row>
    <row r="5">
      <c r="A5" s="25"/>
      <c r="B5" s="20" t="s">
        <v>37</v>
      </c>
      <c r="C5" s="24" t="s">
        <v>38</v>
      </c>
      <c r="D5" s="24" t="s">
        <v>39</v>
      </c>
    </row>
    <row r="6">
      <c r="A6" s="25"/>
      <c r="B6" s="20" t="s">
        <v>40</v>
      </c>
      <c r="C6" s="24">
        <v>0.0</v>
      </c>
      <c r="D6" s="24" t="s">
        <v>41</v>
      </c>
    </row>
    <row r="7">
      <c r="A7" s="26"/>
      <c r="B7" s="20" t="s">
        <v>42</v>
      </c>
      <c r="C7" s="24" t="s">
        <v>43</v>
      </c>
      <c r="D7" s="24" t="s">
        <v>41</v>
      </c>
    </row>
  </sheetData>
  <mergeCells count="3">
    <mergeCell ref="A1:D1"/>
    <mergeCell ref="A2:B2"/>
    <mergeCell ref="A4:A7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workbookViewId="0"/>
  </sheetViews>
  <sheetFormatPr customHeight="1" defaultColWidth="11.22" defaultRowHeight="15.0"/>
  <cols>
    <col customWidth="1" min="1" max="1" width="11.67"/>
    <col customWidth="1" min="2" max="2" width="13.78"/>
    <col customWidth="1" min="3" max="4" width="29.33"/>
    <col customWidth="1" min="5" max="26" width="10.56"/>
  </cols>
  <sheetData>
    <row r="1" ht="15.75" customHeight="1">
      <c r="A1" s="27" t="s">
        <v>44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</row>
    <row r="2" ht="15.75" customHeight="1">
      <c r="A2" s="28" t="s">
        <v>45</v>
      </c>
      <c r="B2" s="28" t="s">
        <v>46</v>
      </c>
      <c r="C2" s="28" t="s">
        <v>47</v>
      </c>
      <c r="D2" s="28" t="s">
        <v>48</v>
      </c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</row>
    <row r="3" ht="15.75" customHeight="1">
      <c r="A3" s="29" t="s">
        <v>49</v>
      </c>
      <c r="B3" s="29" t="s">
        <v>50</v>
      </c>
      <c r="C3" s="29" t="s">
        <v>51</v>
      </c>
      <c r="D3" s="29" t="s">
        <v>52</v>
      </c>
    </row>
    <row r="4" ht="15.75" customHeight="1">
      <c r="A4" s="29" t="s">
        <v>53</v>
      </c>
      <c r="B4" s="29" t="s">
        <v>54</v>
      </c>
      <c r="C4" s="29" t="s">
        <v>55</v>
      </c>
      <c r="D4" s="29" t="s">
        <v>52</v>
      </c>
    </row>
    <row r="5" ht="15.75" customHeight="1">
      <c r="A5" s="29" t="s">
        <v>56</v>
      </c>
      <c r="B5" s="29" t="s">
        <v>57</v>
      </c>
      <c r="C5" s="29" t="s">
        <v>58</v>
      </c>
      <c r="D5" s="29" t="s">
        <v>52</v>
      </c>
    </row>
    <row r="6" ht="15.75" customHeight="1">
      <c r="A6" s="29" t="s">
        <v>59</v>
      </c>
      <c r="B6" s="29" t="s">
        <v>60</v>
      </c>
      <c r="C6" s="29" t="s">
        <v>61</v>
      </c>
      <c r="D6" s="29" t="s">
        <v>52</v>
      </c>
    </row>
    <row r="7" ht="15.75" customHeight="1">
      <c r="A7" s="29" t="s">
        <v>62</v>
      </c>
      <c r="B7" s="29" t="s">
        <v>63</v>
      </c>
      <c r="C7" s="29" t="s">
        <v>64</v>
      </c>
      <c r="D7" s="29" t="s">
        <v>52</v>
      </c>
    </row>
    <row r="8" ht="15.75" customHeight="1">
      <c r="A8" s="29" t="s">
        <v>65</v>
      </c>
      <c r="B8" s="29" t="s">
        <v>66</v>
      </c>
      <c r="C8" s="29" t="s">
        <v>67</v>
      </c>
      <c r="D8" s="29" t="s">
        <v>52</v>
      </c>
    </row>
    <row r="9" ht="15.75" customHeight="1">
      <c r="A9" s="29" t="s">
        <v>68</v>
      </c>
      <c r="B9" s="29" t="s">
        <v>69</v>
      </c>
      <c r="C9" s="29" t="s">
        <v>70</v>
      </c>
      <c r="D9" s="29" t="s">
        <v>52</v>
      </c>
    </row>
    <row r="10" ht="15.75" customHeight="1">
      <c r="A10" s="29" t="s">
        <v>71</v>
      </c>
      <c r="B10" s="29" t="s">
        <v>72</v>
      </c>
      <c r="C10" s="29" t="s">
        <v>70</v>
      </c>
      <c r="D10" s="29" t="s">
        <v>52</v>
      </c>
    </row>
    <row r="11" ht="15.75" customHeight="1">
      <c r="A11" s="29" t="s">
        <v>73</v>
      </c>
      <c r="B11" s="29" t="s">
        <v>74</v>
      </c>
      <c r="C11" s="29" t="s">
        <v>75</v>
      </c>
      <c r="D11" s="29" t="s">
        <v>52</v>
      </c>
    </row>
    <row r="12" ht="15.75" customHeight="1">
      <c r="A12" s="29" t="s">
        <v>76</v>
      </c>
      <c r="B12" s="29" t="s">
        <v>77</v>
      </c>
      <c r="C12" s="29" t="s">
        <v>75</v>
      </c>
      <c r="D12" s="29" t="s">
        <v>52</v>
      </c>
    </row>
    <row r="13" ht="15.75" customHeight="1">
      <c r="A13" s="29" t="s">
        <v>78</v>
      </c>
      <c r="B13" s="29" t="s">
        <v>79</v>
      </c>
      <c r="C13" s="29" t="s">
        <v>70</v>
      </c>
      <c r="D13" s="29" t="s">
        <v>52</v>
      </c>
    </row>
    <row r="14" ht="15.75" customHeight="1">
      <c r="A14" s="29" t="s">
        <v>80</v>
      </c>
      <c r="B14" s="29" t="s">
        <v>81</v>
      </c>
      <c r="C14" s="29" t="s">
        <v>82</v>
      </c>
      <c r="D14" s="29" t="s">
        <v>52</v>
      </c>
    </row>
    <row r="15" ht="15.75" customHeight="1">
      <c r="A15" s="29" t="s">
        <v>83</v>
      </c>
      <c r="B15" s="29" t="s">
        <v>84</v>
      </c>
      <c r="C15" s="29" t="s">
        <v>85</v>
      </c>
      <c r="D15" s="29" t="s">
        <v>52</v>
      </c>
    </row>
    <row r="16" ht="15.75" customHeight="1">
      <c r="A16" s="29" t="s">
        <v>86</v>
      </c>
      <c r="B16" s="29" t="s">
        <v>87</v>
      </c>
      <c r="C16" s="29" t="s">
        <v>88</v>
      </c>
      <c r="D16" s="29" t="s">
        <v>52</v>
      </c>
    </row>
    <row r="17" ht="15.75" customHeight="1">
      <c r="A17" s="29" t="s">
        <v>89</v>
      </c>
      <c r="B17" s="29" t="s">
        <v>90</v>
      </c>
      <c r="C17" s="29" t="s">
        <v>91</v>
      </c>
      <c r="D17" s="29" t="s">
        <v>52</v>
      </c>
    </row>
    <row r="18" ht="15.75" customHeight="1">
      <c r="A18" s="29" t="s">
        <v>92</v>
      </c>
      <c r="B18" s="29" t="s">
        <v>93</v>
      </c>
      <c r="C18" s="29" t="s">
        <v>94</v>
      </c>
      <c r="D18" s="29" t="s">
        <v>52</v>
      </c>
    </row>
    <row r="19" ht="15.75" customHeight="1">
      <c r="A19" s="29" t="s">
        <v>95</v>
      </c>
      <c r="B19" s="29" t="s">
        <v>96</v>
      </c>
      <c r="C19" s="29" t="s">
        <v>97</v>
      </c>
      <c r="D19" s="29" t="s">
        <v>52</v>
      </c>
    </row>
    <row r="20" ht="15.75" customHeight="1">
      <c r="A20" s="29" t="s">
        <v>98</v>
      </c>
      <c r="B20" s="29" t="s">
        <v>99</v>
      </c>
      <c r="C20" s="29" t="s">
        <v>100</v>
      </c>
      <c r="D20" s="29" t="s">
        <v>52</v>
      </c>
    </row>
    <row r="21" ht="15.75" customHeight="1">
      <c r="A21" s="29" t="s">
        <v>101</v>
      </c>
      <c r="B21" s="29" t="s">
        <v>102</v>
      </c>
      <c r="C21" s="29" t="s">
        <v>103</v>
      </c>
      <c r="D21" s="29" t="s">
        <v>52</v>
      </c>
    </row>
    <row r="22" ht="15.75" customHeight="1">
      <c r="A22" s="29" t="s">
        <v>104</v>
      </c>
      <c r="B22" s="29" t="s">
        <v>105</v>
      </c>
      <c r="C22" s="29" t="s">
        <v>106</v>
      </c>
      <c r="D22" s="29" t="s">
        <v>52</v>
      </c>
    </row>
    <row r="23" ht="15.75" customHeight="1">
      <c r="A23" s="29" t="s">
        <v>107</v>
      </c>
      <c r="B23" s="29" t="s">
        <v>108</v>
      </c>
      <c r="C23" s="29" t="s">
        <v>109</v>
      </c>
      <c r="D23" s="29" t="s">
        <v>52</v>
      </c>
    </row>
    <row r="24" ht="15.75" customHeight="1">
      <c r="A24" s="29" t="s">
        <v>110</v>
      </c>
      <c r="B24" s="29" t="s">
        <v>111</v>
      </c>
      <c r="C24" s="29" t="s">
        <v>112</v>
      </c>
      <c r="D24" s="29" t="s">
        <v>52</v>
      </c>
    </row>
    <row r="25" ht="15.75" customHeight="1">
      <c r="A25" s="29" t="s">
        <v>113</v>
      </c>
      <c r="B25" s="29" t="s">
        <v>114</v>
      </c>
      <c r="C25" s="29" t="s">
        <v>115</v>
      </c>
      <c r="D25" s="29" t="s">
        <v>52</v>
      </c>
    </row>
    <row r="26" ht="15.75" customHeight="1">
      <c r="A26" s="29" t="s">
        <v>116</v>
      </c>
      <c r="B26" s="29" t="s">
        <v>117</v>
      </c>
      <c r="C26" s="29" t="s">
        <v>118</v>
      </c>
      <c r="D26" s="29" t="s">
        <v>52</v>
      </c>
    </row>
    <row r="27" ht="15.75" customHeight="1">
      <c r="A27" s="29" t="s">
        <v>119</v>
      </c>
      <c r="B27" s="29" t="s">
        <v>120</v>
      </c>
      <c r="C27" s="29" t="s">
        <v>121</v>
      </c>
      <c r="D27" s="29" t="s">
        <v>52</v>
      </c>
    </row>
    <row r="28" ht="15.75" customHeight="1">
      <c r="A28" s="29" t="s">
        <v>122</v>
      </c>
      <c r="B28" s="29" t="s">
        <v>123</v>
      </c>
      <c r="C28" s="29" t="s">
        <v>124</v>
      </c>
      <c r="D28" s="29" t="s">
        <v>52</v>
      </c>
    </row>
    <row r="29" ht="15.75" customHeight="1">
      <c r="A29" s="29" t="s">
        <v>125</v>
      </c>
      <c r="B29" s="29" t="s">
        <v>126</v>
      </c>
      <c r="C29" s="29" t="s">
        <v>127</v>
      </c>
      <c r="D29" s="29" t="s">
        <v>52</v>
      </c>
    </row>
    <row r="30" ht="15.75" customHeight="1">
      <c r="A30" s="29" t="s">
        <v>128</v>
      </c>
      <c r="B30" s="29" t="s">
        <v>129</v>
      </c>
      <c r="C30" s="29" t="s">
        <v>130</v>
      </c>
      <c r="D30" s="29" t="s">
        <v>52</v>
      </c>
    </row>
    <row r="31" ht="15.75" customHeight="1">
      <c r="A31" s="29" t="s">
        <v>131</v>
      </c>
      <c r="B31" s="29" t="s">
        <v>132</v>
      </c>
      <c r="C31" s="29" t="s">
        <v>133</v>
      </c>
      <c r="D31" s="29" t="s">
        <v>52</v>
      </c>
    </row>
    <row r="32" ht="15.75" customHeight="1">
      <c r="A32" s="29" t="s">
        <v>134</v>
      </c>
      <c r="B32" s="29" t="s">
        <v>135</v>
      </c>
      <c r="C32" s="29" t="s">
        <v>136</v>
      </c>
      <c r="D32" s="29" t="s">
        <v>52</v>
      </c>
    </row>
    <row r="33" ht="15.75" customHeight="1">
      <c r="A33" s="29" t="s">
        <v>137</v>
      </c>
      <c r="B33" s="29" t="s">
        <v>138</v>
      </c>
      <c r="C33" s="29" t="s">
        <v>139</v>
      </c>
      <c r="D33" s="29" t="s">
        <v>52</v>
      </c>
    </row>
    <row r="34" ht="15.75" customHeight="1">
      <c r="A34" s="29" t="s">
        <v>140</v>
      </c>
      <c r="B34" s="29" t="s">
        <v>141</v>
      </c>
      <c r="C34" s="29" t="s">
        <v>142</v>
      </c>
      <c r="D34" s="29" t="s">
        <v>52</v>
      </c>
    </row>
    <row r="35" ht="15.75" customHeight="1">
      <c r="A35" s="29" t="s">
        <v>143</v>
      </c>
      <c r="B35" s="29" t="s">
        <v>144</v>
      </c>
      <c r="C35" s="29" t="s">
        <v>85</v>
      </c>
      <c r="D35" s="29" t="s">
        <v>52</v>
      </c>
    </row>
    <row r="36" ht="15.75" customHeight="1">
      <c r="A36" s="29" t="s">
        <v>145</v>
      </c>
      <c r="B36" s="29" t="s">
        <v>146</v>
      </c>
      <c r="C36" s="29" t="s">
        <v>147</v>
      </c>
      <c r="D36" s="29" t="s">
        <v>52</v>
      </c>
    </row>
    <row r="37" ht="15.75" customHeight="1">
      <c r="A37" s="29" t="s">
        <v>148</v>
      </c>
      <c r="B37" s="29" t="s">
        <v>149</v>
      </c>
      <c r="C37" s="29" t="s">
        <v>150</v>
      </c>
      <c r="D37" s="29" t="s">
        <v>52</v>
      </c>
    </row>
    <row r="38" ht="15.75" customHeight="1">
      <c r="A38" s="29" t="s">
        <v>151</v>
      </c>
      <c r="B38" s="29" t="s">
        <v>152</v>
      </c>
      <c r="C38" s="29" t="s">
        <v>153</v>
      </c>
      <c r="D38" s="29" t="s">
        <v>52</v>
      </c>
    </row>
    <row r="39" ht="15.75" customHeight="1">
      <c r="A39" s="29" t="s">
        <v>154</v>
      </c>
      <c r="B39" s="29" t="s">
        <v>155</v>
      </c>
      <c r="C39" s="29" t="s">
        <v>153</v>
      </c>
      <c r="D39" s="29" t="s">
        <v>52</v>
      </c>
    </row>
    <row r="40" ht="15.75" customHeight="1">
      <c r="A40" s="29" t="s">
        <v>156</v>
      </c>
      <c r="B40" s="29" t="s">
        <v>157</v>
      </c>
      <c r="C40" s="29" t="s">
        <v>158</v>
      </c>
      <c r="D40" s="29" t="s">
        <v>52</v>
      </c>
    </row>
    <row r="41" ht="15.75" customHeight="1">
      <c r="A41" s="29" t="s">
        <v>159</v>
      </c>
      <c r="B41" s="29" t="s">
        <v>160</v>
      </c>
      <c r="C41" s="29" t="s">
        <v>161</v>
      </c>
      <c r="D41" s="29" t="s">
        <v>52</v>
      </c>
    </row>
    <row r="42" ht="15.75" customHeight="1">
      <c r="A42" s="29" t="s">
        <v>162</v>
      </c>
      <c r="B42" s="29" t="s">
        <v>163</v>
      </c>
      <c r="C42" s="29" t="s">
        <v>164</v>
      </c>
      <c r="D42" s="29" t="s">
        <v>52</v>
      </c>
    </row>
    <row r="43" ht="15.75" customHeight="1">
      <c r="A43" s="29" t="s">
        <v>165</v>
      </c>
      <c r="B43" s="29" t="s">
        <v>166</v>
      </c>
      <c r="C43" s="29" t="s">
        <v>167</v>
      </c>
      <c r="D43" s="29" t="s">
        <v>52</v>
      </c>
    </row>
    <row r="44" ht="15.75" customHeight="1">
      <c r="A44" s="29" t="s">
        <v>168</v>
      </c>
      <c r="B44" s="29" t="s">
        <v>169</v>
      </c>
      <c r="C44" s="29" t="s">
        <v>170</v>
      </c>
      <c r="D44" s="29" t="s">
        <v>52</v>
      </c>
    </row>
    <row r="45" ht="15.75" customHeight="1">
      <c r="A45" s="29" t="s">
        <v>171</v>
      </c>
      <c r="B45" s="29" t="s">
        <v>172</v>
      </c>
      <c r="C45" s="29" t="s">
        <v>173</v>
      </c>
      <c r="D45" s="29" t="s">
        <v>52</v>
      </c>
    </row>
    <row r="46" ht="15.75" customHeight="1">
      <c r="A46" s="29" t="s">
        <v>174</v>
      </c>
      <c r="B46" s="29" t="s">
        <v>175</v>
      </c>
      <c r="C46" s="29" t="s">
        <v>176</v>
      </c>
      <c r="D46" s="29" t="s">
        <v>52</v>
      </c>
    </row>
    <row r="47" ht="15.75" customHeight="1">
      <c r="A47" s="29" t="s">
        <v>177</v>
      </c>
      <c r="B47" s="29" t="s">
        <v>178</v>
      </c>
      <c r="C47" s="29" t="s">
        <v>179</v>
      </c>
      <c r="D47" s="29" t="s">
        <v>52</v>
      </c>
    </row>
    <row r="48" ht="15.75" customHeight="1">
      <c r="A48" s="29" t="s">
        <v>180</v>
      </c>
      <c r="B48" s="29" t="s">
        <v>181</v>
      </c>
      <c r="C48" s="29" t="s">
        <v>182</v>
      </c>
      <c r="D48" s="29" t="s">
        <v>52</v>
      </c>
    </row>
    <row r="49" ht="15.75" customHeight="1">
      <c r="A49" s="29" t="s">
        <v>183</v>
      </c>
      <c r="B49" s="29" t="s">
        <v>184</v>
      </c>
      <c r="C49" s="29" t="s">
        <v>185</v>
      </c>
      <c r="D49" s="29" t="s">
        <v>52</v>
      </c>
    </row>
    <row r="50" ht="15.75" customHeight="1">
      <c r="A50" s="29" t="s">
        <v>186</v>
      </c>
      <c r="B50" s="29" t="s">
        <v>187</v>
      </c>
      <c r="C50" s="29" t="s">
        <v>188</v>
      </c>
      <c r="D50" s="29" t="s">
        <v>52</v>
      </c>
    </row>
    <row r="51" ht="15.75" customHeight="1">
      <c r="A51" s="29" t="s">
        <v>189</v>
      </c>
      <c r="B51" s="29" t="s">
        <v>190</v>
      </c>
      <c r="C51" s="29" t="s">
        <v>191</v>
      </c>
      <c r="D51" s="29" t="s">
        <v>52</v>
      </c>
    </row>
    <row r="52" ht="15.75" customHeight="1">
      <c r="A52" s="29" t="s">
        <v>192</v>
      </c>
      <c r="B52" s="29" t="s">
        <v>193</v>
      </c>
      <c r="C52" s="29" t="s">
        <v>194</v>
      </c>
      <c r="D52" s="29" t="s">
        <v>52</v>
      </c>
    </row>
    <row r="53" ht="15.75" customHeight="1">
      <c r="A53" s="29" t="s">
        <v>195</v>
      </c>
      <c r="B53" s="29" t="s">
        <v>196</v>
      </c>
      <c r="C53" s="29" t="s">
        <v>197</v>
      </c>
      <c r="D53" s="29" t="s">
        <v>52</v>
      </c>
    </row>
    <row r="54" ht="15.75" customHeight="1">
      <c r="A54" s="29" t="s">
        <v>198</v>
      </c>
      <c r="B54" s="29" t="s">
        <v>199</v>
      </c>
      <c r="C54" s="29" t="s">
        <v>200</v>
      </c>
      <c r="D54" s="29" t="s">
        <v>201</v>
      </c>
    </row>
    <row r="55" ht="15.75" customHeight="1">
      <c r="A55" s="29" t="s">
        <v>202</v>
      </c>
      <c r="B55" s="29" t="s">
        <v>203</v>
      </c>
      <c r="C55" s="29" t="s">
        <v>204</v>
      </c>
      <c r="D55" s="29" t="s">
        <v>205</v>
      </c>
    </row>
    <row r="56" ht="15.75" customHeight="1">
      <c r="A56" s="29" t="s">
        <v>206</v>
      </c>
      <c r="B56" s="29" t="s">
        <v>207</v>
      </c>
      <c r="C56" s="29" t="s">
        <v>208</v>
      </c>
      <c r="D56" s="29" t="s">
        <v>209</v>
      </c>
    </row>
    <row r="57" ht="15.75" customHeight="1">
      <c r="A57" s="29" t="s">
        <v>210</v>
      </c>
      <c r="B57" s="29" t="s">
        <v>211</v>
      </c>
      <c r="C57" s="29" t="s">
        <v>212</v>
      </c>
      <c r="D57" s="29" t="s">
        <v>213</v>
      </c>
    </row>
    <row r="58" ht="15.75" customHeight="1">
      <c r="A58" s="29" t="s">
        <v>214</v>
      </c>
      <c r="B58" s="29" t="s">
        <v>215</v>
      </c>
      <c r="C58" s="29" t="s">
        <v>216</v>
      </c>
      <c r="D58" s="29" t="s">
        <v>217</v>
      </c>
    </row>
    <row r="59" ht="15.75" customHeight="1">
      <c r="A59" s="29" t="s">
        <v>218</v>
      </c>
      <c r="B59" s="29" t="s">
        <v>219</v>
      </c>
      <c r="C59" s="29" t="s">
        <v>220</v>
      </c>
      <c r="D59" s="29" t="s">
        <v>221</v>
      </c>
    </row>
    <row r="60" ht="15.75" customHeight="1">
      <c r="A60" s="29" t="s">
        <v>222</v>
      </c>
      <c r="B60" s="29" t="s">
        <v>223</v>
      </c>
      <c r="C60" s="29" t="s">
        <v>224</v>
      </c>
      <c r="D60" s="29" t="s">
        <v>221</v>
      </c>
    </row>
    <row r="61" ht="15.75" customHeight="1">
      <c r="A61" s="29" t="s">
        <v>225</v>
      </c>
      <c r="B61" s="29" t="s">
        <v>226</v>
      </c>
      <c r="C61" s="29" t="s">
        <v>227</v>
      </c>
      <c r="D61" s="29" t="s">
        <v>221</v>
      </c>
    </row>
    <row r="62" ht="15.75" customHeight="1">
      <c r="A62" s="29" t="s">
        <v>228</v>
      </c>
      <c r="B62" s="29" t="s">
        <v>229</v>
      </c>
      <c r="C62" s="29" t="s">
        <v>230</v>
      </c>
      <c r="D62" s="29" t="s">
        <v>231</v>
      </c>
    </row>
    <row r="63" ht="15.75" customHeight="1">
      <c r="A63" s="29" t="s">
        <v>232</v>
      </c>
      <c r="B63" s="29" t="s">
        <v>233</v>
      </c>
      <c r="C63" s="29" t="s">
        <v>234</v>
      </c>
      <c r="D63" s="29" t="s">
        <v>231</v>
      </c>
    </row>
    <row r="64" ht="15.75" customHeight="1">
      <c r="A64" s="29" t="s">
        <v>235</v>
      </c>
      <c r="B64" s="29" t="s">
        <v>236</v>
      </c>
      <c r="C64" s="29" t="s">
        <v>237</v>
      </c>
      <c r="D64" s="29" t="s">
        <v>231</v>
      </c>
    </row>
    <row r="65" ht="15.75" customHeight="1">
      <c r="A65" s="29" t="s">
        <v>238</v>
      </c>
      <c r="B65" s="29" t="s">
        <v>239</v>
      </c>
      <c r="C65" s="29" t="s">
        <v>240</v>
      </c>
      <c r="D65" s="29" t="s">
        <v>231</v>
      </c>
    </row>
    <row r="66" ht="15.75" customHeight="1">
      <c r="A66" s="29" t="s">
        <v>241</v>
      </c>
      <c r="B66" s="29" t="s">
        <v>242</v>
      </c>
      <c r="C66" s="29" t="s">
        <v>243</v>
      </c>
      <c r="D66" s="29" t="s">
        <v>231</v>
      </c>
    </row>
    <row r="67" ht="15.75" customHeight="1">
      <c r="A67" s="29" t="s">
        <v>244</v>
      </c>
      <c r="B67" s="29" t="s">
        <v>245</v>
      </c>
      <c r="C67" s="29" t="s">
        <v>243</v>
      </c>
      <c r="D67" s="29" t="s">
        <v>231</v>
      </c>
    </row>
    <row r="68" ht="15.75" customHeight="1">
      <c r="A68" s="29" t="s">
        <v>246</v>
      </c>
      <c r="B68" s="29" t="s">
        <v>247</v>
      </c>
      <c r="C68" s="29" t="s">
        <v>248</v>
      </c>
      <c r="D68" s="29" t="s">
        <v>231</v>
      </c>
    </row>
    <row r="69" ht="15.75" customHeight="1">
      <c r="A69" s="29" t="s">
        <v>249</v>
      </c>
      <c r="B69" s="29" t="s">
        <v>250</v>
      </c>
      <c r="C69" s="29" t="s">
        <v>251</v>
      </c>
      <c r="D69" s="29" t="s">
        <v>231</v>
      </c>
    </row>
    <row r="70" ht="15.75" customHeight="1">
      <c r="A70" s="29" t="s">
        <v>252</v>
      </c>
      <c r="B70" s="29" t="s">
        <v>253</v>
      </c>
      <c r="C70" s="29" t="s">
        <v>248</v>
      </c>
      <c r="D70" s="29" t="s">
        <v>231</v>
      </c>
    </row>
    <row r="71" ht="15.75" customHeight="1">
      <c r="A71" s="29" t="s">
        <v>254</v>
      </c>
      <c r="B71" s="29" t="s">
        <v>255</v>
      </c>
      <c r="C71" s="29" t="s">
        <v>251</v>
      </c>
      <c r="D71" s="29" t="s">
        <v>231</v>
      </c>
    </row>
    <row r="72" ht="15.75" customHeight="1">
      <c r="A72" s="29" t="s">
        <v>256</v>
      </c>
      <c r="B72" s="29" t="s">
        <v>257</v>
      </c>
      <c r="C72" s="29" t="s">
        <v>258</v>
      </c>
      <c r="D72" s="29" t="s">
        <v>259</v>
      </c>
    </row>
    <row r="73" ht="15.75" customHeight="1">
      <c r="A73" s="29" t="s">
        <v>260</v>
      </c>
      <c r="B73" s="29" t="s">
        <v>261</v>
      </c>
      <c r="C73" s="29" t="s">
        <v>258</v>
      </c>
      <c r="D73" s="29" t="s">
        <v>259</v>
      </c>
    </row>
    <row r="74" ht="15.75" customHeight="1">
      <c r="A74" s="29" t="s">
        <v>262</v>
      </c>
      <c r="B74" s="29" t="s">
        <v>263</v>
      </c>
      <c r="C74" s="29" t="s">
        <v>264</v>
      </c>
      <c r="D74" s="29" t="s">
        <v>265</v>
      </c>
    </row>
    <row r="75" ht="15.75" customHeight="1">
      <c r="A75" s="29" t="s">
        <v>266</v>
      </c>
      <c r="B75" s="29" t="s">
        <v>267</v>
      </c>
      <c r="C75" s="29" t="s">
        <v>268</v>
      </c>
      <c r="D75" s="29" t="s">
        <v>269</v>
      </c>
    </row>
    <row r="76" ht="15.75" customHeight="1">
      <c r="A76" s="29" t="s">
        <v>270</v>
      </c>
      <c r="B76" s="29" t="s">
        <v>271</v>
      </c>
      <c r="C76" s="29" t="s">
        <v>272</v>
      </c>
      <c r="D76" s="29" t="s">
        <v>269</v>
      </c>
    </row>
    <row r="77" ht="15.75" customHeight="1">
      <c r="A77" s="29" t="s">
        <v>273</v>
      </c>
      <c r="B77" s="29" t="s">
        <v>274</v>
      </c>
      <c r="C77" s="29" t="s">
        <v>275</v>
      </c>
      <c r="D77" s="29" t="s">
        <v>269</v>
      </c>
    </row>
    <row r="78" ht="15.75" customHeight="1">
      <c r="A78" s="29" t="s">
        <v>276</v>
      </c>
      <c r="B78" s="29" t="s">
        <v>277</v>
      </c>
      <c r="C78" s="29" t="s">
        <v>278</v>
      </c>
      <c r="D78" s="29" t="s">
        <v>269</v>
      </c>
    </row>
    <row r="79" ht="15.75" customHeight="1">
      <c r="A79" s="29" t="s">
        <v>279</v>
      </c>
      <c r="B79" s="29" t="s">
        <v>280</v>
      </c>
      <c r="C79" s="29" t="s">
        <v>281</v>
      </c>
      <c r="D79" s="29" t="s">
        <v>282</v>
      </c>
    </row>
    <row r="80" ht="15.75" customHeight="1">
      <c r="A80" s="29" t="s">
        <v>283</v>
      </c>
      <c r="B80" s="29" t="s">
        <v>284</v>
      </c>
      <c r="C80" s="29" t="s">
        <v>285</v>
      </c>
      <c r="D80" s="29" t="s">
        <v>282</v>
      </c>
    </row>
    <row r="81" ht="15.75" customHeight="1">
      <c r="A81" s="29" t="s">
        <v>286</v>
      </c>
      <c r="B81" s="29" t="s">
        <v>287</v>
      </c>
      <c r="C81" s="29" t="s">
        <v>288</v>
      </c>
      <c r="D81" s="29" t="s">
        <v>282</v>
      </c>
    </row>
    <row r="82" ht="15.75" customHeight="1">
      <c r="A82" s="29" t="s">
        <v>289</v>
      </c>
      <c r="B82" s="29" t="s">
        <v>290</v>
      </c>
      <c r="C82" s="29" t="s">
        <v>291</v>
      </c>
      <c r="D82" s="29" t="s">
        <v>292</v>
      </c>
    </row>
    <row r="83" ht="15.75" customHeight="1">
      <c r="A83" s="29" t="s">
        <v>293</v>
      </c>
      <c r="B83" s="29" t="s">
        <v>294</v>
      </c>
      <c r="C83" s="29" t="s">
        <v>291</v>
      </c>
      <c r="D83" s="29" t="s">
        <v>292</v>
      </c>
    </row>
    <row r="84" ht="15.75" customHeight="1">
      <c r="A84" s="29" t="s">
        <v>295</v>
      </c>
      <c r="B84" s="29" t="s">
        <v>296</v>
      </c>
      <c r="C84" s="29" t="s">
        <v>297</v>
      </c>
      <c r="D84" s="29" t="s">
        <v>292</v>
      </c>
    </row>
    <row r="85" ht="15.75" customHeight="1">
      <c r="A85" s="29" t="s">
        <v>298</v>
      </c>
      <c r="B85" s="29" t="s">
        <v>299</v>
      </c>
      <c r="C85" s="29" t="s">
        <v>300</v>
      </c>
      <c r="D85" s="29" t="s">
        <v>292</v>
      </c>
    </row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conditionalFormatting sqref="B58:C58">
    <cfRule type="containsText" dxfId="0" priority="1" operator="containsText" text="TRUE">
      <formula>NOT(ISERROR(SEARCH(("TRUE"),(B58))))</formula>
    </cfRule>
  </conditionalFormatting>
  <conditionalFormatting sqref="B58:C58">
    <cfRule type="containsText" dxfId="1" priority="2" operator="containsText" text="FALSE">
      <formula>NOT(ISERROR(SEARCH(("FALSE"),(B58))))</formula>
    </cfRule>
  </conditionalFormatting>
  <printOptions/>
  <pageMargins bottom="0.75" footer="0.0" header="0.0" left="0.7" right="0.7" top="0.75"/>
  <pageSetup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4" width="10.56"/>
    <col customWidth="1" min="5" max="5" width="5.0"/>
    <col customWidth="1" min="6" max="6" width="5.11"/>
    <col customWidth="1" min="7" max="14" width="10.56"/>
    <col customWidth="1" min="15" max="15" width="5.67"/>
    <col customWidth="1" min="16" max="17" width="10.56"/>
    <col customWidth="1" min="18" max="18" width="10.78"/>
    <col customWidth="1" min="19" max="20" width="10.56"/>
    <col customWidth="1" min="21" max="21" width="60.33"/>
    <col customWidth="1" min="22" max="22" width="55.78"/>
    <col customWidth="1" min="23" max="23" width="17.33"/>
    <col customWidth="1" min="24" max="26" width="10.56"/>
  </cols>
  <sheetData>
    <row r="1" ht="15.75" customHeight="1">
      <c r="A1" s="27" t="s">
        <v>301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30"/>
      <c r="W1" s="28"/>
      <c r="X1" s="28"/>
      <c r="Y1" s="28"/>
      <c r="Z1" s="28"/>
    </row>
    <row r="2" ht="15.75" customHeight="1">
      <c r="A2" s="28" t="s">
        <v>302</v>
      </c>
      <c r="B2" s="28" t="s">
        <v>303</v>
      </c>
      <c r="C2" s="28" t="s">
        <v>304</v>
      </c>
      <c r="D2" s="28" t="s">
        <v>305</v>
      </c>
      <c r="E2" s="28" t="s">
        <v>306</v>
      </c>
      <c r="F2" s="28" t="s">
        <v>307</v>
      </c>
      <c r="G2" s="28" t="s">
        <v>308</v>
      </c>
      <c r="H2" s="28" t="s">
        <v>309</v>
      </c>
      <c r="I2" s="28" t="s">
        <v>310</v>
      </c>
      <c r="J2" s="28" t="s">
        <v>311</v>
      </c>
      <c r="K2" s="28" t="s">
        <v>312</v>
      </c>
      <c r="L2" s="28" t="s">
        <v>313</v>
      </c>
      <c r="M2" s="28" t="s">
        <v>314</v>
      </c>
      <c r="N2" s="28" t="s">
        <v>315</v>
      </c>
      <c r="O2" s="28" t="s">
        <v>316</v>
      </c>
      <c r="P2" s="28" t="s">
        <v>317</v>
      </c>
      <c r="Q2" s="28" t="s">
        <v>318</v>
      </c>
      <c r="R2" s="28" t="s">
        <v>319</v>
      </c>
      <c r="S2" s="28" t="s">
        <v>320</v>
      </c>
      <c r="T2" s="28" t="s">
        <v>321</v>
      </c>
      <c r="U2" s="28" t="s">
        <v>322</v>
      </c>
      <c r="V2" s="30" t="s">
        <v>323</v>
      </c>
      <c r="W2" s="28" t="s">
        <v>324</v>
      </c>
      <c r="X2" s="28" t="s">
        <v>325</v>
      </c>
      <c r="Y2" s="28"/>
      <c r="Z2" s="28"/>
    </row>
    <row r="3" ht="15.75" customHeight="1">
      <c r="A3" s="29" t="s">
        <v>326</v>
      </c>
      <c r="B3" s="29">
        <v>12716.0</v>
      </c>
      <c r="C3" s="29">
        <v>12717.0</v>
      </c>
      <c r="D3" s="29">
        <v>4597.83</v>
      </c>
      <c r="E3" s="29" t="s">
        <v>327</v>
      </c>
      <c r="F3" s="29" t="s">
        <v>328</v>
      </c>
      <c r="G3" s="29">
        <v>451.0</v>
      </c>
      <c r="H3" s="29" t="s">
        <v>329</v>
      </c>
      <c r="I3" s="29" t="s">
        <v>330</v>
      </c>
      <c r="J3" s="29" t="s">
        <v>331</v>
      </c>
      <c r="K3" s="29" t="s">
        <v>331</v>
      </c>
      <c r="L3" s="29" t="s">
        <v>332</v>
      </c>
      <c r="M3" s="29" t="s">
        <v>332</v>
      </c>
      <c r="N3" s="29" t="s">
        <v>333</v>
      </c>
      <c r="O3" s="29" t="s">
        <v>334</v>
      </c>
      <c r="P3" s="29">
        <v>11367.0</v>
      </c>
      <c r="Q3" s="29">
        <v>13970.0</v>
      </c>
      <c r="R3" s="29" t="s">
        <v>335</v>
      </c>
      <c r="S3" s="29" t="s">
        <v>336</v>
      </c>
      <c r="T3" s="29" t="s">
        <v>337</v>
      </c>
      <c r="U3" s="29" t="s">
        <v>338</v>
      </c>
      <c r="V3" s="31" t="s">
        <v>339</v>
      </c>
      <c r="W3" s="29" t="s">
        <v>340</v>
      </c>
      <c r="X3" s="29" t="s">
        <v>340</v>
      </c>
    </row>
    <row r="4" ht="15.75" customHeight="1">
      <c r="A4" s="29" t="s">
        <v>326</v>
      </c>
      <c r="B4" s="29">
        <v>306987.0</v>
      </c>
      <c r="C4" s="29">
        <v>306988.0</v>
      </c>
      <c r="D4" s="29">
        <v>4628.48</v>
      </c>
      <c r="E4" s="29" t="s">
        <v>327</v>
      </c>
      <c r="F4" s="29" t="s">
        <v>328</v>
      </c>
      <c r="G4" s="29">
        <v>391.0</v>
      </c>
      <c r="H4" s="29" t="s">
        <v>341</v>
      </c>
      <c r="I4" s="29" t="s">
        <v>342</v>
      </c>
      <c r="J4" s="29" t="s">
        <v>343</v>
      </c>
      <c r="K4" s="29" t="s">
        <v>344</v>
      </c>
      <c r="L4" s="29" t="s">
        <v>345</v>
      </c>
      <c r="M4" s="29" t="s">
        <v>332</v>
      </c>
      <c r="N4" s="29" t="s">
        <v>346</v>
      </c>
      <c r="O4" s="29" t="s">
        <v>334</v>
      </c>
      <c r="P4" s="29">
        <v>305818.0</v>
      </c>
      <c r="Q4" s="29">
        <v>307071.0</v>
      </c>
      <c r="R4" s="29" t="s">
        <v>335</v>
      </c>
      <c r="S4" s="29" t="s">
        <v>347</v>
      </c>
      <c r="T4" s="29" t="s">
        <v>348</v>
      </c>
      <c r="U4" s="29" t="s">
        <v>349</v>
      </c>
      <c r="V4" s="31" t="s">
        <v>350</v>
      </c>
      <c r="W4" s="32" t="s">
        <v>351</v>
      </c>
      <c r="X4" s="29" t="s">
        <v>351</v>
      </c>
    </row>
    <row r="5" ht="15.75" customHeight="1">
      <c r="A5" s="29" t="s">
        <v>326</v>
      </c>
      <c r="B5" s="29">
        <v>674666.0</v>
      </c>
      <c r="C5" s="29">
        <v>674667.0</v>
      </c>
      <c r="D5" s="29">
        <v>5836.33</v>
      </c>
      <c r="E5" s="29" t="s">
        <v>327</v>
      </c>
      <c r="F5" s="29" t="s">
        <v>352</v>
      </c>
      <c r="G5" s="29">
        <v>574.0</v>
      </c>
      <c r="H5" s="29" t="s">
        <v>353</v>
      </c>
      <c r="I5" s="29" t="s">
        <v>341</v>
      </c>
      <c r="J5" s="29" t="s">
        <v>354</v>
      </c>
      <c r="K5" s="29" t="s">
        <v>343</v>
      </c>
      <c r="L5" s="29" t="s">
        <v>332</v>
      </c>
      <c r="M5" s="29" t="s">
        <v>345</v>
      </c>
      <c r="N5" s="29" t="s">
        <v>346</v>
      </c>
      <c r="O5" s="29" t="s">
        <v>334</v>
      </c>
      <c r="P5" s="29">
        <v>673624.0</v>
      </c>
      <c r="Q5" s="29">
        <v>676386.0</v>
      </c>
      <c r="R5" s="29" t="s">
        <v>340</v>
      </c>
      <c r="S5" s="29" t="s">
        <v>355</v>
      </c>
      <c r="T5" s="29" t="s">
        <v>356</v>
      </c>
      <c r="U5" s="29" t="s">
        <v>357</v>
      </c>
      <c r="V5" s="31" t="s">
        <v>358</v>
      </c>
      <c r="W5" s="32" t="s">
        <v>351</v>
      </c>
      <c r="X5" s="29" t="s">
        <v>351</v>
      </c>
    </row>
    <row r="6" ht="15.75" customHeight="1">
      <c r="A6" s="29" t="s">
        <v>326</v>
      </c>
      <c r="B6" s="29">
        <v>804473.0</v>
      </c>
      <c r="C6" s="29">
        <v>804474.0</v>
      </c>
      <c r="D6" s="29">
        <v>3730.33</v>
      </c>
      <c r="E6" s="29" t="s">
        <v>327</v>
      </c>
      <c r="F6" s="29" t="s">
        <v>359</v>
      </c>
      <c r="G6" s="29">
        <v>47.0</v>
      </c>
      <c r="H6" s="29" t="s">
        <v>329</v>
      </c>
      <c r="I6" s="29" t="s">
        <v>360</v>
      </c>
      <c r="J6" s="29" t="s">
        <v>331</v>
      </c>
      <c r="K6" s="29" t="s">
        <v>331</v>
      </c>
      <c r="L6" s="29" t="s">
        <v>332</v>
      </c>
      <c r="M6" s="29" t="s">
        <v>332</v>
      </c>
      <c r="N6" s="29" t="s">
        <v>333</v>
      </c>
      <c r="O6" s="29" t="s">
        <v>334</v>
      </c>
      <c r="P6" s="29">
        <v>803643.0</v>
      </c>
      <c r="Q6" s="29">
        <v>804614.0</v>
      </c>
      <c r="R6" s="29" t="s">
        <v>340</v>
      </c>
      <c r="S6" s="29" t="s">
        <v>361</v>
      </c>
      <c r="T6" s="29" t="s">
        <v>362</v>
      </c>
      <c r="U6" s="29" t="s">
        <v>363</v>
      </c>
      <c r="V6" s="31" t="s">
        <v>364</v>
      </c>
      <c r="W6" s="32" t="s">
        <v>340</v>
      </c>
      <c r="X6" s="29" t="s">
        <v>340</v>
      </c>
    </row>
    <row r="7" ht="15.75" customHeight="1">
      <c r="A7" s="29" t="s">
        <v>326</v>
      </c>
      <c r="B7" s="29">
        <v>1047457.0</v>
      </c>
      <c r="C7" s="29">
        <v>1047458.0</v>
      </c>
      <c r="D7" s="29">
        <v>3616.9</v>
      </c>
      <c r="E7" s="29" t="s">
        <v>327</v>
      </c>
      <c r="F7" s="29" t="s">
        <v>328</v>
      </c>
      <c r="G7" s="29">
        <v>44.0</v>
      </c>
      <c r="H7" s="29" t="s">
        <v>365</v>
      </c>
      <c r="I7" s="29" t="s">
        <v>366</v>
      </c>
      <c r="J7" s="29" t="s">
        <v>367</v>
      </c>
      <c r="K7" s="29" t="s">
        <v>368</v>
      </c>
      <c r="L7" s="29" t="s">
        <v>369</v>
      </c>
      <c r="M7" s="29" t="s">
        <v>332</v>
      </c>
      <c r="N7" s="29" t="s">
        <v>346</v>
      </c>
      <c r="O7" s="29" t="s">
        <v>334</v>
      </c>
      <c r="P7" s="29">
        <v>1047328.0</v>
      </c>
      <c r="Q7" s="29">
        <v>1047966.0</v>
      </c>
      <c r="R7" s="29" t="s">
        <v>335</v>
      </c>
      <c r="S7" s="29" t="s">
        <v>370</v>
      </c>
      <c r="T7" s="29" t="s">
        <v>371</v>
      </c>
      <c r="U7" s="29" t="s">
        <v>372</v>
      </c>
      <c r="V7" s="31" t="s">
        <v>373</v>
      </c>
      <c r="W7" s="32" t="s">
        <v>351</v>
      </c>
      <c r="X7" s="29" t="s">
        <v>374</v>
      </c>
    </row>
    <row r="8" ht="15.75" customHeight="1">
      <c r="A8" s="29" t="s">
        <v>326</v>
      </c>
      <c r="B8" s="29">
        <v>1094407.0</v>
      </c>
      <c r="C8" s="29">
        <v>1094408.0</v>
      </c>
      <c r="D8" s="29">
        <v>5303.49</v>
      </c>
      <c r="E8" s="29" t="s">
        <v>328</v>
      </c>
      <c r="F8" s="29" t="s">
        <v>359</v>
      </c>
      <c r="G8" s="29">
        <v>92.0</v>
      </c>
      <c r="H8" s="29" t="s">
        <v>375</v>
      </c>
      <c r="I8" s="29" t="s">
        <v>376</v>
      </c>
      <c r="J8" s="29" t="s">
        <v>377</v>
      </c>
      <c r="K8" s="29" t="s">
        <v>378</v>
      </c>
      <c r="L8" s="29" t="s">
        <v>345</v>
      </c>
      <c r="M8" s="29" t="s">
        <v>369</v>
      </c>
      <c r="N8" s="29" t="s">
        <v>346</v>
      </c>
      <c r="O8" s="29" t="s">
        <v>334</v>
      </c>
      <c r="P8" s="29">
        <v>1094133.0</v>
      </c>
      <c r="Q8" s="29">
        <v>1095605.0</v>
      </c>
      <c r="R8" s="29" t="s">
        <v>335</v>
      </c>
      <c r="S8" s="29" t="s">
        <v>379</v>
      </c>
      <c r="T8" s="29" t="s">
        <v>380</v>
      </c>
      <c r="U8" s="29" t="s">
        <v>381</v>
      </c>
      <c r="V8" s="31" t="s">
        <v>382</v>
      </c>
      <c r="W8" s="32" t="s">
        <v>351</v>
      </c>
      <c r="X8" s="29" t="s">
        <v>351</v>
      </c>
    </row>
    <row r="9" ht="15.75" customHeight="1">
      <c r="A9" s="29" t="s">
        <v>326</v>
      </c>
      <c r="B9" s="29">
        <v>1340943.0</v>
      </c>
      <c r="C9" s="29">
        <v>1340944.0</v>
      </c>
      <c r="D9" s="29">
        <v>4642.9</v>
      </c>
      <c r="E9" s="29" t="s">
        <v>327</v>
      </c>
      <c r="F9" s="29" t="s">
        <v>328</v>
      </c>
      <c r="G9" s="29">
        <v>98.0</v>
      </c>
      <c r="H9" s="29" t="s">
        <v>341</v>
      </c>
      <c r="I9" s="29" t="s">
        <v>342</v>
      </c>
      <c r="J9" s="29" t="s">
        <v>343</v>
      </c>
      <c r="K9" s="29" t="s">
        <v>344</v>
      </c>
      <c r="L9" s="29" t="s">
        <v>345</v>
      </c>
      <c r="M9" s="29" t="s">
        <v>332</v>
      </c>
      <c r="N9" s="29" t="s">
        <v>346</v>
      </c>
      <c r="O9" s="29" t="s">
        <v>334</v>
      </c>
      <c r="P9" s="29">
        <v>1340653.0</v>
      </c>
      <c r="Q9" s="29">
        <v>1341393.0</v>
      </c>
      <c r="R9" s="29" t="s">
        <v>335</v>
      </c>
      <c r="S9" s="29" t="s">
        <v>383</v>
      </c>
      <c r="T9" s="29" t="s">
        <v>384</v>
      </c>
      <c r="U9" s="29" t="s">
        <v>385</v>
      </c>
      <c r="V9" s="31" t="s">
        <v>386</v>
      </c>
      <c r="W9" s="32" t="s">
        <v>387</v>
      </c>
      <c r="X9" s="29" t="s">
        <v>374</v>
      </c>
    </row>
    <row r="10" ht="15.75" customHeight="1">
      <c r="A10" s="29" t="s">
        <v>326</v>
      </c>
      <c r="B10" s="29">
        <v>1835538.0</v>
      </c>
      <c r="C10" s="29">
        <v>1835539.0</v>
      </c>
      <c r="D10" s="29">
        <v>4525.25</v>
      </c>
      <c r="E10" s="29" t="s">
        <v>352</v>
      </c>
      <c r="F10" s="29" t="s">
        <v>327</v>
      </c>
      <c r="G10" s="29">
        <v>51.0</v>
      </c>
      <c r="H10" s="29" t="s">
        <v>329</v>
      </c>
      <c r="I10" s="29" t="s">
        <v>388</v>
      </c>
      <c r="J10" s="29" t="s">
        <v>331</v>
      </c>
      <c r="K10" s="29" t="s">
        <v>331</v>
      </c>
      <c r="L10" s="29" t="s">
        <v>332</v>
      </c>
      <c r="M10" s="29" t="s">
        <v>332</v>
      </c>
      <c r="N10" s="29" t="s">
        <v>333</v>
      </c>
      <c r="O10" s="29" t="s">
        <v>334</v>
      </c>
      <c r="P10" s="29">
        <v>1835387.0</v>
      </c>
      <c r="Q10" s="29">
        <v>1836028.0</v>
      </c>
      <c r="R10" s="29" t="s">
        <v>335</v>
      </c>
      <c r="S10" s="29" t="s">
        <v>389</v>
      </c>
      <c r="T10" s="29" t="s">
        <v>348</v>
      </c>
      <c r="U10" s="29" t="s">
        <v>390</v>
      </c>
      <c r="V10" s="31" t="s">
        <v>391</v>
      </c>
      <c r="W10" s="32" t="s">
        <v>340</v>
      </c>
      <c r="X10" s="29" t="s">
        <v>340</v>
      </c>
    </row>
    <row r="11" ht="15.75" customHeight="1">
      <c r="A11" s="29" t="s">
        <v>326</v>
      </c>
      <c r="B11" s="29">
        <v>1907953.0</v>
      </c>
      <c r="C11" s="29">
        <v>1907954.0</v>
      </c>
      <c r="D11" s="29">
        <v>3828.17</v>
      </c>
      <c r="E11" s="29" t="s">
        <v>352</v>
      </c>
      <c r="F11" s="29" t="s">
        <v>327</v>
      </c>
      <c r="G11" s="29">
        <v>235.0</v>
      </c>
      <c r="H11" s="29" t="s">
        <v>392</v>
      </c>
      <c r="I11" s="29" t="s">
        <v>393</v>
      </c>
      <c r="J11" s="29" t="s">
        <v>394</v>
      </c>
      <c r="K11" s="29" t="s">
        <v>367</v>
      </c>
      <c r="L11" s="29" t="s">
        <v>369</v>
      </c>
      <c r="M11" s="29" t="s">
        <v>369</v>
      </c>
      <c r="N11" s="29" t="s">
        <v>346</v>
      </c>
      <c r="O11" s="29" t="s">
        <v>334</v>
      </c>
      <c r="P11" s="29">
        <v>1907386.0</v>
      </c>
      <c r="Q11" s="29">
        <v>1908657.0</v>
      </c>
      <c r="R11" s="29" t="s">
        <v>340</v>
      </c>
      <c r="S11" s="29" t="s">
        <v>395</v>
      </c>
      <c r="T11" s="29" t="s">
        <v>348</v>
      </c>
      <c r="U11" s="29" t="s">
        <v>396</v>
      </c>
      <c r="V11" s="31" t="s">
        <v>397</v>
      </c>
      <c r="W11" s="32" t="s">
        <v>351</v>
      </c>
      <c r="X11" s="29" t="s">
        <v>351</v>
      </c>
    </row>
    <row r="12" ht="15.75" customHeight="1">
      <c r="A12" s="29" t="s">
        <v>326</v>
      </c>
      <c r="B12" s="29">
        <v>2289479.0</v>
      </c>
      <c r="C12" s="29">
        <v>2289480.0</v>
      </c>
      <c r="D12" s="29">
        <v>4068.7</v>
      </c>
      <c r="E12" s="29" t="s">
        <v>352</v>
      </c>
      <c r="F12" s="29" t="s">
        <v>328</v>
      </c>
      <c r="G12" s="29">
        <v>46.0</v>
      </c>
      <c r="H12" s="29" t="s">
        <v>398</v>
      </c>
      <c r="I12" s="29" t="s">
        <v>375</v>
      </c>
      <c r="J12" s="29" t="s">
        <v>378</v>
      </c>
      <c r="K12" s="29" t="s">
        <v>377</v>
      </c>
      <c r="L12" s="29" t="s">
        <v>369</v>
      </c>
      <c r="M12" s="29" t="s">
        <v>345</v>
      </c>
      <c r="N12" s="29" t="s">
        <v>346</v>
      </c>
      <c r="O12" s="29" t="s">
        <v>334</v>
      </c>
      <c r="P12" s="29">
        <v>2289343.0</v>
      </c>
      <c r="Q12" s="29">
        <v>2292726.0</v>
      </c>
      <c r="R12" s="29" t="s">
        <v>335</v>
      </c>
      <c r="S12" s="29" t="s">
        <v>399</v>
      </c>
      <c r="T12" s="29" t="s">
        <v>348</v>
      </c>
      <c r="U12" s="29" t="s">
        <v>400</v>
      </c>
      <c r="V12" s="31" t="s">
        <v>401</v>
      </c>
      <c r="W12" s="32" t="s">
        <v>351</v>
      </c>
      <c r="X12" s="29" t="s">
        <v>351</v>
      </c>
    </row>
    <row r="13" ht="15.75" customHeight="1">
      <c r="A13" s="29" t="s">
        <v>326</v>
      </c>
      <c r="B13" s="29">
        <v>2491885.0</v>
      </c>
      <c r="C13" s="29">
        <v>2491886.0</v>
      </c>
      <c r="D13" s="29">
        <v>4492.65</v>
      </c>
      <c r="E13" s="29" t="s">
        <v>352</v>
      </c>
      <c r="F13" s="29" t="s">
        <v>328</v>
      </c>
      <c r="G13" s="29">
        <v>36.0</v>
      </c>
      <c r="H13" s="29" t="s">
        <v>341</v>
      </c>
      <c r="I13" s="29" t="s">
        <v>402</v>
      </c>
      <c r="J13" s="29" t="s">
        <v>343</v>
      </c>
      <c r="K13" s="29" t="s">
        <v>343</v>
      </c>
      <c r="L13" s="29" t="s">
        <v>345</v>
      </c>
      <c r="M13" s="29" t="s">
        <v>345</v>
      </c>
      <c r="N13" s="29" t="s">
        <v>333</v>
      </c>
      <c r="O13" s="29" t="s">
        <v>334</v>
      </c>
      <c r="P13" s="29">
        <v>2491037.0</v>
      </c>
      <c r="Q13" s="29">
        <v>2491993.0</v>
      </c>
      <c r="R13" s="29" t="s">
        <v>340</v>
      </c>
      <c r="S13" s="29" t="s">
        <v>403</v>
      </c>
      <c r="T13" s="29" t="s">
        <v>348</v>
      </c>
      <c r="U13" s="29" t="s">
        <v>404</v>
      </c>
      <c r="V13" s="31" t="s">
        <v>405</v>
      </c>
      <c r="W13" s="32" t="s">
        <v>340</v>
      </c>
      <c r="X13" s="29" t="s">
        <v>340</v>
      </c>
    </row>
    <row r="14" ht="15.75" customHeight="1">
      <c r="V14" s="31"/>
    </row>
    <row r="15" ht="15.75" customHeight="1">
      <c r="V15" s="31"/>
    </row>
    <row r="16" ht="15.75" customHeight="1">
      <c r="V16" s="31"/>
    </row>
    <row r="17" ht="15.75" customHeight="1">
      <c r="V17" s="31"/>
    </row>
    <row r="18" ht="15.75" customHeight="1">
      <c r="V18" s="31"/>
    </row>
    <row r="19" ht="15.75" customHeight="1">
      <c r="V19" s="31"/>
    </row>
    <row r="20" ht="15.75" customHeight="1">
      <c r="V20" s="31"/>
    </row>
    <row r="21" ht="15.75" customHeight="1">
      <c r="V21" s="31"/>
    </row>
    <row r="22" ht="15.75" customHeight="1">
      <c r="V22" s="31"/>
    </row>
    <row r="23" ht="15.75" customHeight="1">
      <c r="V23" s="31"/>
    </row>
    <row r="24" ht="15.75" customHeight="1">
      <c r="V24" s="31"/>
    </row>
    <row r="25" ht="15.75" customHeight="1">
      <c r="V25" s="31"/>
    </row>
    <row r="26" ht="15.75" customHeight="1">
      <c r="V26" s="31"/>
    </row>
    <row r="27" ht="15.75" customHeight="1">
      <c r="V27" s="31"/>
    </row>
    <row r="28" ht="15.75" customHeight="1">
      <c r="V28" s="31"/>
    </row>
    <row r="29" ht="15.75" customHeight="1">
      <c r="V29" s="31"/>
    </row>
    <row r="30" ht="15.75" customHeight="1">
      <c r="V30" s="31"/>
    </row>
    <row r="31" ht="15.75" customHeight="1">
      <c r="V31" s="31"/>
    </row>
    <row r="32" ht="15.75" customHeight="1">
      <c r="V32" s="31"/>
    </row>
    <row r="33" ht="15.75" customHeight="1">
      <c r="V33" s="31"/>
    </row>
    <row r="34" ht="15.75" customHeight="1">
      <c r="V34" s="31"/>
    </row>
    <row r="35" ht="15.75" customHeight="1">
      <c r="V35" s="31"/>
    </row>
    <row r="36" ht="15.75" customHeight="1">
      <c r="V36" s="31"/>
    </row>
    <row r="37" ht="15.75" customHeight="1">
      <c r="V37" s="31"/>
    </row>
    <row r="38" ht="15.75" customHeight="1">
      <c r="V38" s="31"/>
    </row>
    <row r="39" ht="15.75" customHeight="1">
      <c r="V39" s="31"/>
    </row>
    <row r="40" ht="15.75" customHeight="1">
      <c r="V40" s="31"/>
    </row>
    <row r="41" ht="15.75" customHeight="1">
      <c r="V41" s="31"/>
    </row>
    <row r="42" ht="15.75" customHeight="1">
      <c r="V42" s="31"/>
    </row>
    <row r="43" ht="15.75" customHeight="1">
      <c r="V43" s="31"/>
    </row>
    <row r="44" ht="15.75" customHeight="1">
      <c r="V44" s="31"/>
    </row>
    <row r="45" ht="15.75" customHeight="1">
      <c r="V45" s="31"/>
    </row>
    <row r="46" ht="15.75" customHeight="1">
      <c r="V46" s="31"/>
    </row>
    <row r="47" ht="15.75" customHeight="1">
      <c r="V47" s="31"/>
    </row>
    <row r="48" ht="15.75" customHeight="1">
      <c r="V48" s="31"/>
    </row>
    <row r="49" ht="15.75" customHeight="1">
      <c r="V49" s="31"/>
    </row>
    <row r="50" ht="15.75" customHeight="1">
      <c r="V50" s="31"/>
    </row>
    <row r="51" ht="15.75" customHeight="1">
      <c r="V51" s="31"/>
    </row>
    <row r="52" ht="15.75" customHeight="1">
      <c r="V52" s="31"/>
    </row>
    <row r="53" ht="15.75" customHeight="1">
      <c r="V53" s="31"/>
    </row>
    <row r="54" ht="15.75" customHeight="1">
      <c r="V54" s="31"/>
    </row>
    <row r="55" ht="15.75" customHeight="1">
      <c r="V55" s="31"/>
    </row>
    <row r="56" ht="15.75" customHeight="1">
      <c r="V56" s="31"/>
    </row>
    <row r="57" ht="15.75" customHeight="1">
      <c r="V57" s="31"/>
    </row>
    <row r="58" ht="15.75" customHeight="1">
      <c r="V58" s="31"/>
    </row>
    <row r="59" ht="15.75" customHeight="1">
      <c r="V59" s="31"/>
    </row>
    <row r="60" ht="15.75" customHeight="1">
      <c r="V60" s="31"/>
    </row>
    <row r="61" ht="15.75" customHeight="1">
      <c r="V61" s="31"/>
    </row>
    <row r="62" ht="15.75" customHeight="1">
      <c r="V62" s="31"/>
    </row>
    <row r="63" ht="15.75" customHeight="1">
      <c r="V63" s="31"/>
    </row>
    <row r="64" ht="15.75" customHeight="1">
      <c r="V64" s="31"/>
    </row>
    <row r="65" ht="15.75" customHeight="1">
      <c r="V65" s="31"/>
    </row>
    <row r="66" ht="15.75" customHeight="1">
      <c r="V66" s="31"/>
    </row>
    <row r="67" ht="15.75" customHeight="1">
      <c r="V67" s="31"/>
    </row>
    <row r="68" ht="15.75" customHeight="1">
      <c r="V68" s="31"/>
    </row>
    <row r="69" ht="15.75" customHeight="1">
      <c r="V69" s="31"/>
    </row>
    <row r="70" ht="15.75" customHeight="1">
      <c r="V70" s="31"/>
    </row>
    <row r="71" ht="15.75" customHeight="1">
      <c r="V71" s="31"/>
    </row>
    <row r="72" ht="15.75" customHeight="1">
      <c r="V72" s="31"/>
    </row>
    <row r="73" ht="15.75" customHeight="1">
      <c r="V73" s="31"/>
    </row>
    <row r="74" ht="15.75" customHeight="1">
      <c r="V74" s="31"/>
    </row>
    <row r="75" ht="15.75" customHeight="1">
      <c r="V75" s="31"/>
    </row>
    <row r="76" ht="15.75" customHeight="1">
      <c r="V76" s="31"/>
    </row>
    <row r="77" ht="15.75" customHeight="1">
      <c r="V77" s="31"/>
    </row>
    <row r="78" ht="15.75" customHeight="1">
      <c r="V78" s="31"/>
    </row>
    <row r="79" ht="15.75" customHeight="1">
      <c r="V79" s="31"/>
    </row>
    <row r="80" ht="15.75" customHeight="1">
      <c r="V80" s="31"/>
    </row>
    <row r="81" ht="15.75" customHeight="1">
      <c r="V81" s="31"/>
    </row>
    <row r="82" ht="15.75" customHeight="1">
      <c r="V82" s="31"/>
    </row>
    <row r="83" ht="15.75" customHeight="1">
      <c r="V83" s="31"/>
    </row>
    <row r="84" ht="15.75" customHeight="1">
      <c r="V84" s="31"/>
    </row>
    <row r="85" ht="15.75" customHeight="1">
      <c r="V85" s="31"/>
    </row>
    <row r="86" ht="15.75" customHeight="1">
      <c r="V86" s="31"/>
    </row>
    <row r="87" ht="15.75" customHeight="1">
      <c r="V87" s="31"/>
    </row>
    <row r="88" ht="15.75" customHeight="1">
      <c r="V88" s="31"/>
    </row>
    <row r="89" ht="15.75" customHeight="1">
      <c r="V89" s="31"/>
    </row>
    <row r="90" ht="15.75" customHeight="1">
      <c r="V90" s="31"/>
    </row>
    <row r="91" ht="15.75" customHeight="1">
      <c r="V91" s="31"/>
    </row>
    <row r="92" ht="15.75" customHeight="1">
      <c r="V92" s="31"/>
    </row>
    <row r="93" ht="15.75" customHeight="1">
      <c r="V93" s="31"/>
    </row>
    <row r="94" ht="15.75" customHeight="1">
      <c r="V94" s="31"/>
    </row>
    <row r="95" ht="15.75" customHeight="1">
      <c r="V95" s="31"/>
    </row>
    <row r="96" ht="15.75" customHeight="1">
      <c r="V96" s="31"/>
    </row>
    <row r="97" ht="15.75" customHeight="1">
      <c r="V97" s="31"/>
    </row>
    <row r="98" ht="15.75" customHeight="1">
      <c r="V98" s="31"/>
    </row>
    <row r="99" ht="15.75" customHeight="1">
      <c r="V99" s="31"/>
    </row>
    <row r="100" ht="15.75" customHeight="1">
      <c r="V100" s="31"/>
    </row>
    <row r="101" ht="15.75" customHeight="1">
      <c r="V101" s="31"/>
    </row>
    <row r="102" ht="15.75" customHeight="1">
      <c r="V102" s="31"/>
    </row>
    <row r="103" ht="15.75" customHeight="1">
      <c r="V103" s="31"/>
    </row>
    <row r="104" ht="15.75" customHeight="1">
      <c r="V104" s="31"/>
    </row>
    <row r="105" ht="15.75" customHeight="1">
      <c r="V105" s="31"/>
    </row>
    <row r="106" ht="15.75" customHeight="1">
      <c r="V106" s="31"/>
    </row>
    <row r="107" ht="15.75" customHeight="1">
      <c r="V107" s="31"/>
    </row>
    <row r="108" ht="15.75" customHeight="1">
      <c r="V108" s="31"/>
    </row>
    <row r="109" ht="15.75" customHeight="1">
      <c r="V109" s="31"/>
    </row>
    <row r="110" ht="15.75" customHeight="1">
      <c r="V110" s="31"/>
    </row>
    <row r="111" ht="15.75" customHeight="1">
      <c r="V111" s="31"/>
    </row>
    <row r="112" ht="15.75" customHeight="1">
      <c r="V112" s="31"/>
    </row>
    <row r="113" ht="15.75" customHeight="1">
      <c r="V113" s="31"/>
    </row>
    <row r="114" ht="15.75" customHeight="1">
      <c r="V114" s="31"/>
    </row>
    <row r="115" ht="15.75" customHeight="1">
      <c r="V115" s="31"/>
    </row>
    <row r="116" ht="15.75" customHeight="1">
      <c r="V116" s="31"/>
    </row>
    <row r="117" ht="15.75" customHeight="1">
      <c r="V117" s="31"/>
    </row>
    <row r="118" ht="15.75" customHeight="1">
      <c r="V118" s="31"/>
    </row>
    <row r="119" ht="15.75" customHeight="1">
      <c r="V119" s="31"/>
    </row>
    <row r="120" ht="15.75" customHeight="1">
      <c r="V120" s="31"/>
    </row>
    <row r="121" ht="15.75" customHeight="1">
      <c r="V121" s="31"/>
    </row>
    <row r="122" ht="15.75" customHeight="1">
      <c r="V122" s="31"/>
    </row>
    <row r="123" ht="15.75" customHeight="1">
      <c r="V123" s="31"/>
    </row>
    <row r="124" ht="15.75" customHeight="1">
      <c r="V124" s="31"/>
    </row>
    <row r="125" ht="15.75" customHeight="1">
      <c r="V125" s="31"/>
    </row>
    <row r="126" ht="15.75" customHeight="1">
      <c r="V126" s="31"/>
    </row>
    <row r="127" ht="15.75" customHeight="1">
      <c r="V127" s="31"/>
    </row>
    <row r="128" ht="15.75" customHeight="1">
      <c r="V128" s="31"/>
    </row>
    <row r="129" ht="15.75" customHeight="1">
      <c r="V129" s="31"/>
    </row>
    <row r="130" ht="15.75" customHeight="1">
      <c r="V130" s="31"/>
    </row>
    <row r="131" ht="15.75" customHeight="1">
      <c r="V131" s="31"/>
    </row>
    <row r="132" ht="15.75" customHeight="1">
      <c r="V132" s="31"/>
    </row>
    <row r="133" ht="15.75" customHeight="1">
      <c r="V133" s="31"/>
    </row>
    <row r="134" ht="15.75" customHeight="1">
      <c r="V134" s="31"/>
    </row>
    <row r="135" ht="15.75" customHeight="1">
      <c r="V135" s="31"/>
    </row>
    <row r="136" ht="15.75" customHeight="1">
      <c r="V136" s="31"/>
    </row>
    <row r="137" ht="15.75" customHeight="1">
      <c r="V137" s="31"/>
    </row>
    <row r="138" ht="15.75" customHeight="1">
      <c r="V138" s="31"/>
    </row>
    <row r="139" ht="15.75" customHeight="1">
      <c r="V139" s="31"/>
    </row>
    <row r="140" ht="15.75" customHeight="1">
      <c r="V140" s="31"/>
    </row>
    <row r="141" ht="15.75" customHeight="1">
      <c r="V141" s="31"/>
    </row>
    <row r="142" ht="15.75" customHeight="1">
      <c r="V142" s="31"/>
    </row>
    <row r="143" ht="15.75" customHeight="1">
      <c r="V143" s="31"/>
    </row>
    <row r="144" ht="15.75" customHeight="1">
      <c r="V144" s="31"/>
    </row>
    <row r="145" ht="15.75" customHeight="1">
      <c r="V145" s="31"/>
    </row>
    <row r="146" ht="15.75" customHeight="1">
      <c r="V146" s="31"/>
    </row>
    <row r="147" ht="15.75" customHeight="1">
      <c r="V147" s="31"/>
    </row>
    <row r="148" ht="15.75" customHeight="1">
      <c r="V148" s="31"/>
    </row>
    <row r="149" ht="15.75" customHeight="1">
      <c r="V149" s="31"/>
    </row>
    <row r="150" ht="15.75" customHeight="1">
      <c r="V150" s="31"/>
    </row>
    <row r="151" ht="15.75" customHeight="1">
      <c r="V151" s="31"/>
    </row>
    <row r="152" ht="15.75" customHeight="1">
      <c r="V152" s="31"/>
    </row>
    <row r="153" ht="15.75" customHeight="1">
      <c r="V153" s="31"/>
    </row>
    <row r="154" ht="15.75" customHeight="1">
      <c r="V154" s="31"/>
    </row>
    <row r="155" ht="15.75" customHeight="1">
      <c r="V155" s="31"/>
    </row>
    <row r="156" ht="15.75" customHeight="1">
      <c r="V156" s="31"/>
    </row>
    <row r="157" ht="15.75" customHeight="1">
      <c r="V157" s="31"/>
    </row>
    <row r="158" ht="15.75" customHeight="1">
      <c r="V158" s="31"/>
    </row>
    <row r="159" ht="15.75" customHeight="1">
      <c r="V159" s="31"/>
    </row>
    <row r="160" ht="15.75" customHeight="1">
      <c r="V160" s="31"/>
    </row>
    <row r="161" ht="15.75" customHeight="1">
      <c r="V161" s="31"/>
    </row>
    <row r="162" ht="15.75" customHeight="1">
      <c r="V162" s="31"/>
    </row>
    <row r="163" ht="15.75" customHeight="1">
      <c r="V163" s="31"/>
    </row>
    <row r="164" ht="15.75" customHeight="1">
      <c r="V164" s="31"/>
    </row>
    <row r="165" ht="15.75" customHeight="1">
      <c r="V165" s="31"/>
    </row>
    <row r="166" ht="15.75" customHeight="1">
      <c r="V166" s="31"/>
    </row>
    <row r="167" ht="15.75" customHeight="1">
      <c r="V167" s="31"/>
    </row>
    <row r="168" ht="15.75" customHeight="1">
      <c r="V168" s="31"/>
    </row>
    <row r="169" ht="15.75" customHeight="1">
      <c r="V169" s="31"/>
    </row>
    <row r="170" ht="15.75" customHeight="1">
      <c r="V170" s="31"/>
    </row>
    <row r="171" ht="15.75" customHeight="1">
      <c r="V171" s="31"/>
    </row>
    <row r="172" ht="15.75" customHeight="1">
      <c r="V172" s="31"/>
    </row>
    <row r="173" ht="15.75" customHeight="1">
      <c r="V173" s="31"/>
    </row>
    <row r="174" ht="15.75" customHeight="1">
      <c r="V174" s="31"/>
    </row>
    <row r="175" ht="15.75" customHeight="1">
      <c r="V175" s="31"/>
    </row>
    <row r="176" ht="15.75" customHeight="1">
      <c r="V176" s="31"/>
    </row>
    <row r="177" ht="15.75" customHeight="1">
      <c r="V177" s="31"/>
    </row>
    <row r="178" ht="15.75" customHeight="1">
      <c r="V178" s="31"/>
    </row>
    <row r="179" ht="15.75" customHeight="1">
      <c r="V179" s="31"/>
    </row>
    <row r="180" ht="15.75" customHeight="1">
      <c r="V180" s="31"/>
    </row>
    <row r="181" ht="15.75" customHeight="1">
      <c r="V181" s="31"/>
    </row>
    <row r="182" ht="15.75" customHeight="1">
      <c r="V182" s="31"/>
    </row>
    <row r="183" ht="15.75" customHeight="1">
      <c r="V183" s="31"/>
    </row>
    <row r="184" ht="15.75" customHeight="1">
      <c r="V184" s="31"/>
    </row>
    <row r="185" ht="15.75" customHeight="1">
      <c r="V185" s="31"/>
    </row>
    <row r="186" ht="15.75" customHeight="1">
      <c r="V186" s="31"/>
    </row>
    <row r="187" ht="15.75" customHeight="1">
      <c r="V187" s="31"/>
    </row>
    <row r="188" ht="15.75" customHeight="1">
      <c r="V188" s="31"/>
    </row>
    <row r="189" ht="15.75" customHeight="1">
      <c r="V189" s="31"/>
    </row>
    <row r="190" ht="15.75" customHeight="1">
      <c r="V190" s="31"/>
    </row>
    <row r="191" ht="15.75" customHeight="1">
      <c r="V191" s="31"/>
    </row>
    <row r="192" ht="15.75" customHeight="1">
      <c r="V192" s="31"/>
    </row>
    <row r="193" ht="15.75" customHeight="1">
      <c r="V193" s="31"/>
    </row>
    <row r="194" ht="15.75" customHeight="1">
      <c r="V194" s="31"/>
    </row>
    <row r="195" ht="15.75" customHeight="1">
      <c r="V195" s="31"/>
    </row>
    <row r="196" ht="15.75" customHeight="1">
      <c r="V196" s="31"/>
    </row>
    <row r="197" ht="15.75" customHeight="1">
      <c r="V197" s="31"/>
    </row>
    <row r="198" ht="15.75" customHeight="1">
      <c r="V198" s="31"/>
    </row>
    <row r="199" ht="15.75" customHeight="1">
      <c r="V199" s="31"/>
    </row>
    <row r="200" ht="15.75" customHeight="1">
      <c r="V200" s="31"/>
    </row>
    <row r="201" ht="15.75" customHeight="1">
      <c r="V201" s="31"/>
    </row>
    <row r="202" ht="15.75" customHeight="1">
      <c r="V202" s="31"/>
    </row>
    <row r="203" ht="15.75" customHeight="1">
      <c r="V203" s="31"/>
    </row>
    <row r="204" ht="15.75" customHeight="1">
      <c r="V204" s="31"/>
    </row>
    <row r="205" ht="15.75" customHeight="1">
      <c r="V205" s="31"/>
    </row>
    <row r="206" ht="15.75" customHeight="1">
      <c r="V206" s="31"/>
    </row>
    <row r="207" ht="15.75" customHeight="1">
      <c r="V207" s="31"/>
    </row>
    <row r="208" ht="15.75" customHeight="1">
      <c r="V208" s="31"/>
    </row>
    <row r="209" ht="15.75" customHeight="1">
      <c r="V209" s="31"/>
    </row>
    <row r="210" ht="15.75" customHeight="1">
      <c r="V210" s="31"/>
    </row>
    <row r="211" ht="15.75" customHeight="1">
      <c r="V211" s="31"/>
    </row>
    <row r="212" ht="15.75" customHeight="1">
      <c r="V212" s="31"/>
    </row>
    <row r="213" ht="15.75" customHeight="1">
      <c r="V213" s="31"/>
    </row>
    <row r="214" ht="15.75" customHeight="1">
      <c r="V214" s="31"/>
    </row>
    <row r="215" ht="15.75" customHeight="1">
      <c r="V215" s="31"/>
    </row>
    <row r="216" ht="15.75" customHeight="1">
      <c r="V216" s="31"/>
    </row>
    <row r="217" ht="15.75" customHeight="1">
      <c r="V217" s="31"/>
    </row>
    <row r="218" ht="15.75" customHeight="1">
      <c r="V218" s="31"/>
    </row>
    <row r="219" ht="15.75" customHeight="1">
      <c r="V219" s="31"/>
    </row>
    <row r="220" ht="15.75" customHeight="1">
      <c r="V220" s="31"/>
    </row>
    <row r="221" ht="15.75" customHeight="1">
      <c r="V221" s="31"/>
    </row>
    <row r="222" ht="15.75" customHeight="1">
      <c r="V222" s="31"/>
    </row>
    <row r="223" ht="15.75" customHeight="1">
      <c r="V223" s="31"/>
    </row>
    <row r="224" ht="15.75" customHeight="1">
      <c r="V224" s="31"/>
    </row>
    <row r="225" ht="15.75" customHeight="1">
      <c r="V225" s="31"/>
    </row>
    <row r="226" ht="15.75" customHeight="1">
      <c r="V226" s="31"/>
    </row>
    <row r="227" ht="15.75" customHeight="1">
      <c r="V227" s="31"/>
    </row>
    <row r="228" ht="15.75" customHeight="1">
      <c r="V228" s="31"/>
    </row>
    <row r="229" ht="15.75" customHeight="1">
      <c r="V229" s="31"/>
    </row>
    <row r="230" ht="15.75" customHeight="1">
      <c r="V230" s="31"/>
    </row>
    <row r="231" ht="15.75" customHeight="1">
      <c r="V231" s="31"/>
    </row>
    <row r="232" ht="15.75" customHeight="1">
      <c r="V232" s="31"/>
    </row>
    <row r="233" ht="15.75" customHeight="1">
      <c r="V233" s="31"/>
    </row>
    <row r="234" ht="15.75" customHeight="1">
      <c r="V234" s="31"/>
    </row>
    <row r="235" ht="15.75" customHeight="1">
      <c r="V235" s="31"/>
    </row>
    <row r="236" ht="15.75" customHeight="1">
      <c r="V236" s="31"/>
    </row>
    <row r="237" ht="15.75" customHeight="1">
      <c r="V237" s="31"/>
    </row>
    <row r="238" ht="15.75" customHeight="1">
      <c r="V238" s="31"/>
    </row>
    <row r="239" ht="15.75" customHeight="1">
      <c r="V239" s="31"/>
    </row>
    <row r="240" ht="15.75" customHeight="1">
      <c r="V240" s="31"/>
    </row>
    <row r="241" ht="15.75" customHeight="1">
      <c r="V241" s="31"/>
    </row>
    <row r="242" ht="15.75" customHeight="1">
      <c r="V242" s="31"/>
    </row>
    <row r="243" ht="15.75" customHeight="1">
      <c r="V243" s="31"/>
    </row>
    <row r="244" ht="15.75" customHeight="1">
      <c r="V244" s="31"/>
    </row>
    <row r="245" ht="15.75" customHeight="1">
      <c r="V245" s="31"/>
    </row>
    <row r="246" ht="15.75" customHeight="1">
      <c r="V246" s="31"/>
    </row>
    <row r="247" ht="15.75" customHeight="1">
      <c r="V247" s="31"/>
    </row>
    <row r="248" ht="15.75" customHeight="1">
      <c r="V248" s="31"/>
    </row>
    <row r="249" ht="15.75" customHeight="1">
      <c r="V249" s="31"/>
    </row>
    <row r="250" ht="15.75" customHeight="1">
      <c r="V250" s="31"/>
    </row>
    <row r="251" ht="15.75" customHeight="1">
      <c r="V251" s="31"/>
    </row>
    <row r="252" ht="15.75" customHeight="1">
      <c r="V252" s="31"/>
    </row>
    <row r="253" ht="15.75" customHeight="1">
      <c r="V253" s="31"/>
    </row>
    <row r="254" ht="15.75" customHeight="1">
      <c r="V254" s="31"/>
    </row>
    <row r="255" ht="15.75" customHeight="1">
      <c r="V255" s="31"/>
    </row>
    <row r="256" ht="15.75" customHeight="1">
      <c r="V256" s="31"/>
    </row>
    <row r="257" ht="15.75" customHeight="1">
      <c r="V257" s="31"/>
    </row>
    <row r="258" ht="15.75" customHeight="1">
      <c r="V258" s="31"/>
    </row>
    <row r="259" ht="15.75" customHeight="1">
      <c r="V259" s="31"/>
    </row>
    <row r="260" ht="15.75" customHeight="1">
      <c r="V260" s="31"/>
    </row>
    <row r="261" ht="15.75" customHeight="1">
      <c r="V261" s="31"/>
    </row>
    <row r="262" ht="15.75" customHeight="1">
      <c r="V262" s="31"/>
    </row>
    <row r="263" ht="15.75" customHeight="1">
      <c r="V263" s="31"/>
    </row>
    <row r="264" ht="15.75" customHeight="1">
      <c r="V264" s="31"/>
    </row>
    <row r="265" ht="15.75" customHeight="1">
      <c r="V265" s="31"/>
    </row>
    <row r="266" ht="15.75" customHeight="1">
      <c r="V266" s="31"/>
    </row>
    <row r="267" ht="15.75" customHeight="1">
      <c r="V267" s="31"/>
    </row>
    <row r="268" ht="15.75" customHeight="1">
      <c r="V268" s="31"/>
    </row>
    <row r="269" ht="15.75" customHeight="1">
      <c r="V269" s="31"/>
    </row>
    <row r="270" ht="15.75" customHeight="1">
      <c r="V270" s="31"/>
    </row>
    <row r="271" ht="15.75" customHeight="1">
      <c r="V271" s="31"/>
    </row>
    <row r="272" ht="15.75" customHeight="1">
      <c r="V272" s="31"/>
    </row>
    <row r="273" ht="15.75" customHeight="1">
      <c r="V273" s="31"/>
    </row>
    <row r="274" ht="15.75" customHeight="1">
      <c r="V274" s="31"/>
    </row>
    <row r="275" ht="15.75" customHeight="1">
      <c r="V275" s="31"/>
    </row>
    <row r="276" ht="15.75" customHeight="1">
      <c r="V276" s="31"/>
    </row>
    <row r="277" ht="15.75" customHeight="1">
      <c r="V277" s="31"/>
    </row>
    <row r="278" ht="15.75" customHeight="1">
      <c r="V278" s="31"/>
    </row>
    <row r="279" ht="15.75" customHeight="1">
      <c r="V279" s="31"/>
    </row>
    <row r="280" ht="15.75" customHeight="1">
      <c r="V280" s="31"/>
    </row>
    <row r="281" ht="15.75" customHeight="1">
      <c r="V281" s="31"/>
    </row>
    <row r="282" ht="15.75" customHeight="1">
      <c r="V282" s="31"/>
    </row>
    <row r="283" ht="15.75" customHeight="1">
      <c r="V283" s="31"/>
    </row>
    <row r="284" ht="15.75" customHeight="1">
      <c r="V284" s="31"/>
    </row>
    <row r="285" ht="15.75" customHeight="1">
      <c r="V285" s="31"/>
    </row>
    <row r="286" ht="15.75" customHeight="1">
      <c r="V286" s="31"/>
    </row>
    <row r="287" ht="15.75" customHeight="1">
      <c r="V287" s="31"/>
    </row>
    <row r="288" ht="15.75" customHeight="1">
      <c r="V288" s="31"/>
    </row>
    <row r="289" ht="15.75" customHeight="1">
      <c r="V289" s="31"/>
    </row>
    <row r="290" ht="15.75" customHeight="1">
      <c r="V290" s="31"/>
    </row>
    <row r="291" ht="15.75" customHeight="1">
      <c r="V291" s="31"/>
    </row>
    <row r="292" ht="15.75" customHeight="1">
      <c r="V292" s="31"/>
    </row>
    <row r="293" ht="15.75" customHeight="1">
      <c r="V293" s="31"/>
    </row>
    <row r="294" ht="15.75" customHeight="1">
      <c r="V294" s="31"/>
    </row>
    <row r="295" ht="15.75" customHeight="1">
      <c r="V295" s="31"/>
    </row>
    <row r="296" ht="15.75" customHeight="1">
      <c r="V296" s="31"/>
    </row>
    <row r="297" ht="15.75" customHeight="1">
      <c r="V297" s="31"/>
    </row>
    <row r="298" ht="15.75" customHeight="1">
      <c r="V298" s="31"/>
    </row>
    <row r="299" ht="15.75" customHeight="1">
      <c r="V299" s="31"/>
    </row>
    <row r="300" ht="15.75" customHeight="1">
      <c r="V300" s="31"/>
    </row>
    <row r="301" ht="15.75" customHeight="1">
      <c r="V301" s="31"/>
    </row>
    <row r="302" ht="15.75" customHeight="1">
      <c r="V302" s="31"/>
    </row>
    <row r="303" ht="15.75" customHeight="1">
      <c r="V303" s="31"/>
    </row>
    <row r="304" ht="15.75" customHeight="1">
      <c r="V304" s="31"/>
    </row>
    <row r="305" ht="15.75" customHeight="1">
      <c r="V305" s="31"/>
    </row>
    <row r="306" ht="15.75" customHeight="1">
      <c r="V306" s="31"/>
    </row>
    <row r="307" ht="15.75" customHeight="1">
      <c r="V307" s="31"/>
    </row>
    <row r="308" ht="15.75" customHeight="1">
      <c r="V308" s="31"/>
    </row>
    <row r="309" ht="15.75" customHeight="1">
      <c r="V309" s="31"/>
    </row>
    <row r="310" ht="15.75" customHeight="1">
      <c r="V310" s="31"/>
    </row>
    <row r="311" ht="15.75" customHeight="1">
      <c r="V311" s="31"/>
    </row>
    <row r="312" ht="15.75" customHeight="1">
      <c r="V312" s="31"/>
    </row>
    <row r="313" ht="15.75" customHeight="1">
      <c r="V313" s="31"/>
    </row>
    <row r="314" ht="15.75" customHeight="1">
      <c r="V314" s="31"/>
    </row>
    <row r="315" ht="15.75" customHeight="1">
      <c r="V315" s="31"/>
    </row>
    <row r="316" ht="15.75" customHeight="1">
      <c r="V316" s="31"/>
    </row>
    <row r="317" ht="15.75" customHeight="1">
      <c r="V317" s="31"/>
    </row>
    <row r="318" ht="15.75" customHeight="1">
      <c r="V318" s="31"/>
    </row>
    <row r="319" ht="15.75" customHeight="1">
      <c r="V319" s="31"/>
    </row>
    <row r="320" ht="15.75" customHeight="1">
      <c r="V320" s="31"/>
    </row>
    <row r="321" ht="15.75" customHeight="1">
      <c r="V321" s="31"/>
    </row>
    <row r="322" ht="15.75" customHeight="1">
      <c r="V322" s="31"/>
    </row>
    <row r="323" ht="15.75" customHeight="1">
      <c r="V323" s="31"/>
    </row>
    <row r="324" ht="15.75" customHeight="1">
      <c r="V324" s="31"/>
    </row>
    <row r="325" ht="15.75" customHeight="1">
      <c r="V325" s="31"/>
    </row>
    <row r="326" ht="15.75" customHeight="1">
      <c r="V326" s="31"/>
    </row>
    <row r="327" ht="15.75" customHeight="1">
      <c r="V327" s="31"/>
    </row>
    <row r="328" ht="15.75" customHeight="1">
      <c r="V328" s="31"/>
    </row>
    <row r="329" ht="15.75" customHeight="1">
      <c r="V329" s="31"/>
    </row>
    <row r="330" ht="15.75" customHeight="1">
      <c r="V330" s="31"/>
    </row>
    <row r="331" ht="15.75" customHeight="1">
      <c r="V331" s="31"/>
    </row>
    <row r="332" ht="15.75" customHeight="1">
      <c r="V332" s="31"/>
    </row>
    <row r="333" ht="15.75" customHeight="1">
      <c r="V333" s="31"/>
    </row>
    <row r="334" ht="15.75" customHeight="1">
      <c r="V334" s="31"/>
    </row>
    <row r="335" ht="15.75" customHeight="1">
      <c r="V335" s="31"/>
    </row>
    <row r="336" ht="15.75" customHeight="1">
      <c r="V336" s="31"/>
    </row>
    <row r="337" ht="15.75" customHeight="1">
      <c r="V337" s="31"/>
    </row>
    <row r="338" ht="15.75" customHeight="1">
      <c r="V338" s="31"/>
    </row>
    <row r="339" ht="15.75" customHeight="1">
      <c r="V339" s="31"/>
    </row>
    <row r="340" ht="15.75" customHeight="1">
      <c r="V340" s="31"/>
    </row>
    <row r="341" ht="15.75" customHeight="1">
      <c r="V341" s="31"/>
    </row>
    <row r="342" ht="15.75" customHeight="1">
      <c r="V342" s="31"/>
    </row>
    <row r="343" ht="15.75" customHeight="1">
      <c r="V343" s="31"/>
    </row>
    <row r="344" ht="15.75" customHeight="1">
      <c r="V344" s="31"/>
    </row>
    <row r="345" ht="15.75" customHeight="1">
      <c r="V345" s="31"/>
    </row>
    <row r="346" ht="15.75" customHeight="1">
      <c r="V346" s="31"/>
    </row>
    <row r="347" ht="15.75" customHeight="1">
      <c r="V347" s="31"/>
    </row>
    <row r="348" ht="15.75" customHeight="1">
      <c r="V348" s="31"/>
    </row>
    <row r="349" ht="15.75" customHeight="1">
      <c r="V349" s="31"/>
    </row>
    <row r="350" ht="15.75" customHeight="1">
      <c r="V350" s="31"/>
    </row>
    <row r="351" ht="15.75" customHeight="1">
      <c r="V351" s="31"/>
    </row>
    <row r="352" ht="15.75" customHeight="1">
      <c r="V352" s="31"/>
    </row>
    <row r="353" ht="15.75" customHeight="1">
      <c r="V353" s="31"/>
    </row>
    <row r="354" ht="15.75" customHeight="1">
      <c r="V354" s="31"/>
    </row>
    <row r="355" ht="15.75" customHeight="1">
      <c r="V355" s="31"/>
    </row>
    <row r="356" ht="15.75" customHeight="1">
      <c r="V356" s="31"/>
    </row>
    <row r="357" ht="15.75" customHeight="1">
      <c r="V357" s="31"/>
    </row>
    <row r="358" ht="15.75" customHeight="1">
      <c r="V358" s="31"/>
    </row>
    <row r="359" ht="15.75" customHeight="1">
      <c r="V359" s="31"/>
    </row>
    <row r="360" ht="15.75" customHeight="1">
      <c r="V360" s="31"/>
    </row>
    <row r="361" ht="15.75" customHeight="1">
      <c r="V361" s="31"/>
    </row>
    <row r="362" ht="15.75" customHeight="1">
      <c r="V362" s="31"/>
    </row>
    <row r="363" ht="15.75" customHeight="1">
      <c r="V363" s="31"/>
    </row>
    <row r="364" ht="15.75" customHeight="1">
      <c r="V364" s="31"/>
    </row>
    <row r="365" ht="15.75" customHeight="1">
      <c r="V365" s="31"/>
    </row>
    <row r="366" ht="15.75" customHeight="1">
      <c r="V366" s="31"/>
    </row>
    <row r="367" ht="15.75" customHeight="1">
      <c r="V367" s="31"/>
    </row>
    <row r="368" ht="15.75" customHeight="1">
      <c r="V368" s="31"/>
    </row>
    <row r="369" ht="15.75" customHeight="1">
      <c r="V369" s="31"/>
    </row>
    <row r="370" ht="15.75" customHeight="1">
      <c r="V370" s="31"/>
    </row>
    <row r="371" ht="15.75" customHeight="1">
      <c r="V371" s="31"/>
    </row>
    <row r="372" ht="15.75" customHeight="1">
      <c r="V372" s="31"/>
    </row>
    <row r="373" ht="15.75" customHeight="1">
      <c r="V373" s="31"/>
    </row>
    <row r="374" ht="15.75" customHeight="1">
      <c r="V374" s="31"/>
    </row>
    <row r="375" ht="15.75" customHeight="1">
      <c r="V375" s="31"/>
    </row>
    <row r="376" ht="15.75" customHeight="1">
      <c r="V376" s="31"/>
    </row>
    <row r="377" ht="15.75" customHeight="1">
      <c r="V377" s="31"/>
    </row>
    <row r="378" ht="15.75" customHeight="1">
      <c r="V378" s="31"/>
    </row>
    <row r="379" ht="15.75" customHeight="1">
      <c r="V379" s="31"/>
    </row>
    <row r="380" ht="15.75" customHeight="1">
      <c r="V380" s="31"/>
    </row>
    <row r="381" ht="15.75" customHeight="1">
      <c r="V381" s="31"/>
    </row>
    <row r="382" ht="15.75" customHeight="1">
      <c r="V382" s="31"/>
    </row>
    <row r="383" ht="15.75" customHeight="1">
      <c r="V383" s="31"/>
    </row>
    <row r="384" ht="15.75" customHeight="1">
      <c r="V384" s="31"/>
    </row>
    <row r="385" ht="15.75" customHeight="1">
      <c r="V385" s="31"/>
    </row>
    <row r="386" ht="15.75" customHeight="1">
      <c r="V386" s="31"/>
    </row>
    <row r="387" ht="15.75" customHeight="1">
      <c r="V387" s="31"/>
    </row>
    <row r="388" ht="15.75" customHeight="1">
      <c r="V388" s="31"/>
    </row>
    <row r="389" ht="15.75" customHeight="1">
      <c r="V389" s="31"/>
    </row>
    <row r="390" ht="15.75" customHeight="1">
      <c r="V390" s="31"/>
    </row>
    <row r="391" ht="15.75" customHeight="1">
      <c r="V391" s="31"/>
    </row>
    <row r="392" ht="15.75" customHeight="1">
      <c r="V392" s="31"/>
    </row>
    <row r="393" ht="15.75" customHeight="1">
      <c r="V393" s="31"/>
    </row>
    <row r="394" ht="15.75" customHeight="1">
      <c r="V394" s="31"/>
    </row>
    <row r="395" ht="15.75" customHeight="1">
      <c r="V395" s="31"/>
    </row>
    <row r="396" ht="15.75" customHeight="1">
      <c r="V396" s="31"/>
    </row>
    <row r="397" ht="15.75" customHeight="1">
      <c r="V397" s="31"/>
    </row>
    <row r="398" ht="15.75" customHeight="1">
      <c r="V398" s="31"/>
    </row>
    <row r="399" ht="15.75" customHeight="1">
      <c r="V399" s="31"/>
    </row>
    <row r="400" ht="15.75" customHeight="1">
      <c r="V400" s="31"/>
    </row>
    <row r="401" ht="15.75" customHeight="1">
      <c r="V401" s="31"/>
    </row>
    <row r="402" ht="15.75" customHeight="1">
      <c r="V402" s="31"/>
    </row>
    <row r="403" ht="15.75" customHeight="1">
      <c r="V403" s="31"/>
    </row>
    <row r="404" ht="15.75" customHeight="1">
      <c r="V404" s="31"/>
    </row>
    <row r="405" ht="15.75" customHeight="1">
      <c r="V405" s="31"/>
    </row>
    <row r="406" ht="15.75" customHeight="1">
      <c r="V406" s="31"/>
    </row>
    <row r="407" ht="15.75" customHeight="1">
      <c r="V407" s="31"/>
    </row>
    <row r="408" ht="15.75" customHeight="1">
      <c r="V408" s="31"/>
    </row>
    <row r="409" ht="15.75" customHeight="1">
      <c r="V409" s="31"/>
    </row>
    <row r="410" ht="15.75" customHeight="1">
      <c r="V410" s="31"/>
    </row>
    <row r="411" ht="15.75" customHeight="1">
      <c r="V411" s="31"/>
    </row>
    <row r="412" ht="15.75" customHeight="1">
      <c r="V412" s="31"/>
    </row>
    <row r="413" ht="15.75" customHeight="1">
      <c r="V413" s="31"/>
    </row>
    <row r="414" ht="15.75" customHeight="1">
      <c r="V414" s="31"/>
    </row>
    <row r="415" ht="15.75" customHeight="1">
      <c r="V415" s="31"/>
    </row>
    <row r="416" ht="15.75" customHeight="1">
      <c r="V416" s="31"/>
    </row>
    <row r="417" ht="15.75" customHeight="1">
      <c r="V417" s="31"/>
    </row>
    <row r="418" ht="15.75" customHeight="1">
      <c r="V418" s="31"/>
    </row>
    <row r="419" ht="15.75" customHeight="1">
      <c r="V419" s="31"/>
    </row>
    <row r="420" ht="15.75" customHeight="1">
      <c r="V420" s="31"/>
    </row>
    <row r="421" ht="15.75" customHeight="1">
      <c r="V421" s="31"/>
    </row>
    <row r="422" ht="15.75" customHeight="1">
      <c r="V422" s="31"/>
    </row>
    <row r="423" ht="15.75" customHeight="1">
      <c r="V423" s="31"/>
    </row>
    <row r="424" ht="15.75" customHeight="1">
      <c r="V424" s="31"/>
    </row>
    <row r="425" ht="15.75" customHeight="1">
      <c r="V425" s="31"/>
    </row>
    <row r="426" ht="15.75" customHeight="1">
      <c r="V426" s="31"/>
    </row>
    <row r="427" ht="15.75" customHeight="1">
      <c r="V427" s="31"/>
    </row>
    <row r="428" ht="15.75" customHeight="1">
      <c r="V428" s="31"/>
    </row>
    <row r="429" ht="15.75" customHeight="1">
      <c r="V429" s="31"/>
    </row>
    <row r="430" ht="15.75" customHeight="1">
      <c r="V430" s="31"/>
    </row>
    <row r="431" ht="15.75" customHeight="1">
      <c r="V431" s="31"/>
    </row>
    <row r="432" ht="15.75" customHeight="1">
      <c r="V432" s="31"/>
    </row>
    <row r="433" ht="15.75" customHeight="1">
      <c r="V433" s="31"/>
    </row>
    <row r="434" ht="15.75" customHeight="1">
      <c r="V434" s="31"/>
    </row>
    <row r="435" ht="15.75" customHeight="1">
      <c r="V435" s="31"/>
    </row>
    <row r="436" ht="15.75" customHeight="1">
      <c r="V436" s="31"/>
    </row>
    <row r="437" ht="15.75" customHeight="1">
      <c r="V437" s="31"/>
    </row>
    <row r="438" ht="15.75" customHeight="1">
      <c r="V438" s="31"/>
    </row>
    <row r="439" ht="15.75" customHeight="1">
      <c r="V439" s="31"/>
    </row>
    <row r="440" ht="15.75" customHeight="1">
      <c r="V440" s="31"/>
    </row>
    <row r="441" ht="15.75" customHeight="1">
      <c r="V441" s="31"/>
    </row>
    <row r="442" ht="15.75" customHeight="1">
      <c r="V442" s="31"/>
    </row>
    <row r="443" ht="15.75" customHeight="1">
      <c r="V443" s="31"/>
    </row>
    <row r="444" ht="15.75" customHeight="1">
      <c r="V444" s="31"/>
    </row>
    <row r="445" ht="15.75" customHeight="1">
      <c r="V445" s="31"/>
    </row>
    <row r="446" ht="15.75" customHeight="1">
      <c r="V446" s="31"/>
    </row>
    <row r="447" ht="15.75" customHeight="1">
      <c r="V447" s="31"/>
    </row>
    <row r="448" ht="15.75" customHeight="1">
      <c r="V448" s="31"/>
    </row>
    <row r="449" ht="15.75" customHeight="1">
      <c r="V449" s="31"/>
    </row>
    <row r="450" ht="15.75" customHeight="1">
      <c r="V450" s="31"/>
    </row>
    <row r="451" ht="15.75" customHeight="1">
      <c r="V451" s="31"/>
    </row>
    <row r="452" ht="15.75" customHeight="1">
      <c r="V452" s="31"/>
    </row>
    <row r="453" ht="15.75" customHeight="1">
      <c r="V453" s="31"/>
    </row>
    <row r="454" ht="15.75" customHeight="1">
      <c r="V454" s="31"/>
    </row>
    <row r="455" ht="15.75" customHeight="1">
      <c r="V455" s="31"/>
    </row>
    <row r="456" ht="15.75" customHeight="1">
      <c r="V456" s="31"/>
    </row>
    <row r="457" ht="15.75" customHeight="1">
      <c r="V457" s="31"/>
    </row>
    <row r="458" ht="15.75" customHeight="1">
      <c r="V458" s="31"/>
    </row>
    <row r="459" ht="15.75" customHeight="1">
      <c r="V459" s="31"/>
    </row>
    <row r="460" ht="15.75" customHeight="1">
      <c r="V460" s="31"/>
    </row>
    <row r="461" ht="15.75" customHeight="1">
      <c r="V461" s="31"/>
    </row>
    <row r="462" ht="15.75" customHeight="1">
      <c r="V462" s="31"/>
    </row>
    <row r="463" ht="15.75" customHeight="1">
      <c r="V463" s="31"/>
    </row>
    <row r="464" ht="15.75" customHeight="1">
      <c r="V464" s="31"/>
    </row>
    <row r="465" ht="15.75" customHeight="1">
      <c r="V465" s="31"/>
    </row>
    <row r="466" ht="15.75" customHeight="1">
      <c r="V466" s="31"/>
    </row>
    <row r="467" ht="15.75" customHeight="1">
      <c r="V467" s="31"/>
    </row>
    <row r="468" ht="15.75" customHeight="1">
      <c r="V468" s="31"/>
    </row>
    <row r="469" ht="15.75" customHeight="1">
      <c r="V469" s="31"/>
    </row>
    <row r="470" ht="15.75" customHeight="1">
      <c r="V470" s="31"/>
    </row>
    <row r="471" ht="15.75" customHeight="1">
      <c r="V471" s="31"/>
    </row>
    <row r="472" ht="15.75" customHeight="1">
      <c r="V472" s="31"/>
    </row>
    <row r="473" ht="15.75" customHeight="1">
      <c r="V473" s="31"/>
    </row>
    <row r="474" ht="15.75" customHeight="1">
      <c r="V474" s="31"/>
    </row>
    <row r="475" ht="15.75" customHeight="1">
      <c r="V475" s="31"/>
    </row>
    <row r="476" ht="15.75" customHeight="1">
      <c r="V476" s="31"/>
    </row>
    <row r="477" ht="15.75" customHeight="1">
      <c r="V477" s="31"/>
    </row>
    <row r="478" ht="15.75" customHeight="1">
      <c r="V478" s="31"/>
    </row>
    <row r="479" ht="15.75" customHeight="1">
      <c r="V479" s="31"/>
    </row>
    <row r="480" ht="15.75" customHeight="1">
      <c r="V480" s="31"/>
    </row>
    <row r="481" ht="15.75" customHeight="1">
      <c r="V481" s="31"/>
    </row>
    <row r="482" ht="15.75" customHeight="1">
      <c r="V482" s="31"/>
    </row>
    <row r="483" ht="15.75" customHeight="1">
      <c r="V483" s="31"/>
    </row>
    <row r="484" ht="15.75" customHeight="1">
      <c r="V484" s="31"/>
    </row>
    <row r="485" ht="15.75" customHeight="1">
      <c r="V485" s="31"/>
    </row>
    <row r="486" ht="15.75" customHeight="1">
      <c r="V486" s="31"/>
    </row>
    <row r="487" ht="15.75" customHeight="1">
      <c r="V487" s="31"/>
    </row>
    <row r="488" ht="15.75" customHeight="1">
      <c r="V488" s="31"/>
    </row>
    <row r="489" ht="15.75" customHeight="1">
      <c r="V489" s="31"/>
    </row>
    <row r="490" ht="15.75" customHeight="1">
      <c r="V490" s="31"/>
    </row>
    <row r="491" ht="15.75" customHeight="1">
      <c r="V491" s="31"/>
    </row>
    <row r="492" ht="15.75" customHeight="1">
      <c r="V492" s="31"/>
    </row>
    <row r="493" ht="15.75" customHeight="1">
      <c r="V493" s="31"/>
    </row>
    <row r="494" ht="15.75" customHeight="1">
      <c r="V494" s="31"/>
    </row>
    <row r="495" ht="15.75" customHeight="1">
      <c r="V495" s="31"/>
    </row>
    <row r="496" ht="15.75" customHeight="1">
      <c r="V496" s="31"/>
    </row>
    <row r="497" ht="15.75" customHeight="1">
      <c r="V497" s="31"/>
    </row>
    <row r="498" ht="15.75" customHeight="1">
      <c r="V498" s="31"/>
    </row>
    <row r="499" ht="15.75" customHeight="1">
      <c r="V499" s="31"/>
    </row>
    <row r="500" ht="15.75" customHeight="1">
      <c r="V500" s="31"/>
    </row>
    <row r="501" ht="15.75" customHeight="1">
      <c r="V501" s="31"/>
    </row>
    <row r="502" ht="15.75" customHeight="1">
      <c r="V502" s="31"/>
    </row>
    <row r="503" ht="15.75" customHeight="1">
      <c r="V503" s="31"/>
    </row>
    <row r="504" ht="15.75" customHeight="1">
      <c r="V504" s="31"/>
    </row>
    <row r="505" ht="15.75" customHeight="1">
      <c r="V505" s="31"/>
    </row>
    <row r="506" ht="15.75" customHeight="1">
      <c r="V506" s="31"/>
    </row>
    <row r="507" ht="15.75" customHeight="1">
      <c r="V507" s="31"/>
    </row>
    <row r="508" ht="15.75" customHeight="1">
      <c r="V508" s="31"/>
    </row>
    <row r="509" ht="15.75" customHeight="1">
      <c r="V509" s="31"/>
    </row>
    <row r="510" ht="15.75" customHeight="1">
      <c r="V510" s="31"/>
    </row>
    <row r="511" ht="15.75" customHeight="1">
      <c r="V511" s="31"/>
    </row>
    <row r="512" ht="15.75" customHeight="1">
      <c r="V512" s="31"/>
    </row>
    <row r="513" ht="15.75" customHeight="1">
      <c r="V513" s="31"/>
    </row>
    <row r="514" ht="15.75" customHeight="1">
      <c r="V514" s="31"/>
    </row>
    <row r="515" ht="15.75" customHeight="1">
      <c r="V515" s="31"/>
    </row>
    <row r="516" ht="15.75" customHeight="1">
      <c r="V516" s="31"/>
    </row>
    <row r="517" ht="15.75" customHeight="1">
      <c r="V517" s="31"/>
    </row>
    <row r="518" ht="15.75" customHeight="1">
      <c r="V518" s="31"/>
    </row>
    <row r="519" ht="15.75" customHeight="1">
      <c r="V519" s="31"/>
    </row>
    <row r="520" ht="15.75" customHeight="1">
      <c r="V520" s="31"/>
    </row>
    <row r="521" ht="15.75" customHeight="1">
      <c r="V521" s="31"/>
    </row>
    <row r="522" ht="15.75" customHeight="1">
      <c r="V522" s="31"/>
    </row>
    <row r="523" ht="15.75" customHeight="1">
      <c r="V523" s="31"/>
    </row>
    <row r="524" ht="15.75" customHeight="1">
      <c r="V524" s="31"/>
    </row>
    <row r="525" ht="15.75" customHeight="1">
      <c r="V525" s="31"/>
    </row>
    <row r="526" ht="15.75" customHeight="1">
      <c r="V526" s="31"/>
    </row>
    <row r="527" ht="15.75" customHeight="1">
      <c r="V527" s="31"/>
    </row>
    <row r="528" ht="15.75" customHeight="1">
      <c r="V528" s="31"/>
    </row>
    <row r="529" ht="15.75" customHeight="1">
      <c r="V529" s="31"/>
    </row>
    <row r="530" ht="15.75" customHeight="1">
      <c r="V530" s="31"/>
    </row>
    <row r="531" ht="15.75" customHeight="1">
      <c r="V531" s="31"/>
    </row>
    <row r="532" ht="15.75" customHeight="1">
      <c r="V532" s="31"/>
    </row>
    <row r="533" ht="15.75" customHeight="1">
      <c r="V533" s="31"/>
    </row>
    <row r="534" ht="15.75" customHeight="1">
      <c r="V534" s="31"/>
    </row>
    <row r="535" ht="15.75" customHeight="1">
      <c r="V535" s="31"/>
    </row>
    <row r="536" ht="15.75" customHeight="1">
      <c r="V536" s="31"/>
    </row>
    <row r="537" ht="15.75" customHeight="1">
      <c r="V537" s="31"/>
    </row>
    <row r="538" ht="15.75" customHeight="1">
      <c r="V538" s="31"/>
    </row>
    <row r="539" ht="15.75" customHeight="1">
      <c r="V539" s="31"/>
    </row>
    <row r="540" ht="15.75" customHeight="1">
      <c r="V540" s="31"/>
    </row>
    <row r="541" ht="15.75" customHeight="1">
      <c r="V541" s="31"/>
    </row>
    <row r="542" ht="15.75" customHeight="1">
      <c r="V542" s="31"/>
    </row>
    <row r="543" ht="15.75" customHeight="1">
      <c r="V543" s="31"/>
    </row>
    <row r="544" ht="15.75" customHeight="1">
      <c r="V544" s="31"/>
    </row>
    <row r="545" ht="15.75" customHeight="1">
      <c r="V545" s="31"/>
    </row>
    <row r="546" ht="15.75" customHeight="1">
      <c r="V546" s="31"/>
    </row>
    <row r="547" ht="15.75" customHeight="1">
      <c r="V547" s="31"/>
    </row>
    <row r="548" ht="15.75" customHeight="1">
      <c r="V548" s="31"/>
    </row>
    <row r="549" ht="15.75" customHeight="1">
      <c r="V549" s="31"/>
    </row>
    <row r="550" ht="15.75" customHeight="1">
      <c r="V550" s="31"/>
    </row>
    <row r="551" ht="15.75" customHeight="1">
      <c r="V551" s="31"/>
    </row>
    <row r="552" ht="15.75" customHeight="1">
      <c r="V552" s="31"/>
    </row>
    <row r="553" ht="15.75" customHeight="1">
      <c r="V553" s="31"/>
    </row>
    <row r="554" ht="15.75" customHeight="1">
      <c r="V554" s="31"/>
    </row>
    <row r="555" ht="15.75" customHeight="1">
      <c r="V555" s="31"/>
    </row>
    <row r="556" ht="15.75" customHeight="1">
      <c r="V556" s="31"/>
    </row>
    <row r="557" ht="15.75" customHeight="1">
      <c r="V557" s="31"/>
    </row>
    <row r="558" ht="15.75" customHeight="1">
      <c r="V558" s="31"/>
    </row>
    <row r="559" ht="15.75" customHeight="1">
      <c r="V559" s="31"/>
    </row>
    <row r="560" ht="15.75" customHeight="1">
      <c r="V560" s="31"/>
    </row>
    <row r="561" ht="15.75" customHeight="1">
      <c r="V561" s="31"/>
    </row>
    <row r="562" ht="15.75" customHeight="1">
      <c r="V562" s="31"/>
    </row>
    <row r="563" ht="15.75" customHeight="1">
      <c r="V563" s="31"/>
    </row>
    <row r="564" ht="15.75" customHeight="1">
      <c r="V564" s="31"/>
    </row>
    <row r="565" ht="15.75" customHeight="1">
      <c r="V565" s="31"/>
    </row>
    <row r="566" ht="15.75" customHeight="1">
      <c r="V566" s="31"/>
    </row>
    <row r="567" ht="15.75" customHeight="1">
      <c r="V567" s="31"/>
    </row>
    <row r="568" ht="15.75" customHeight="1">
      <c r="V568" s="31"/>
    </row>
    <row r="569" ht="15.75" customHeight="1">
      <c r="V569" s="31"/>
    </row>
    <row r="570" ht="15.75" customHeight="1">
      <c r="V570" s="31"/>
    </row>
    <row r="571" ht="15.75" customHeight="1">
      <c r="V571" s="31"/>
    </row>
    <row r="572" ht="15.75" customHeight="1">
      <c r="V572" s="31"/>
    </row>
    <row r="573" ht="15.75" customHeight="1">
      <c r="V573" s="31"/>
    </row>
    <row r="574" ht="15.75" customHeight="1">
      <c r="V574" s="31"/>
    </row>
    <row r="575" ht="15.75" customHeight="1">
      <c r="V575" s="31"/>
    </row>
    <row r="576" ht="15.75" customHeight="1">
      <c r="V576" s="31"/>
    </row>
    <row r="577" ht="15.75" customHeight="1">
      <c r="V577" s="31"/>
    </row>
    <row r="578" ht="15.75" customHeight="1">
      <c r="V578" s="31"/>
    </row>
    <row r="579" ht="15.75" customHeight="1">
      <c r="V579" s="31"/>
    </row>
    <row r="580" ht="15.75" customHeight="1">
      <c r="V580" s="31"/>
    </row>
    <row r="581" ht="15.75" customHeight="1">
      <c r="V581" s="31"/>
    </row>
    <row r="582" ht="15.75" customHeight="1">
      <c r="V582" s="31"/>
    </row>
    <row r="583" ht="15.75" customHeight="1">
      <c r="V583" s="31"/>
    </row>
    <row r="584" ht="15.75" customHeight="1">
      <c r="V584" s="31"/>
    </row>
    <row r="585" ht="15.75" customHeight="1">
      <c r="V585" s="31"/>
    </row>
    <row r="586" ht="15.75" customHeight="1">
      <c r="V586" s="31"/>
    </row>
    <row r="587" ht="15.75" customHeight="1">
      <c r="V587" s="31"/>
    </row>
    <row r="588" ht="15.75" customHeight="1">
      <c r="V588" s="31"/>
    </row>
    <row r="589" ht="15.75" customHeight="1">
      <c r="V589" s="31"/>
    </row>
    <row r="590" ht="15.75" customHeight="1">
      <c r="V590" s="31"/>
    </row>
    <row r="591" ht="15.75" customHeight="1">
      <c r="V591" s="31"/>
    </row>
    <row r="592" ht="15.75" customHeight="1">
      <c r="V592" s="31"/>
    </row>
    <row r="593" ht="15.75" customHeight="1">
      <c r="V593" s="31"/>
    </row>
    <row r="594" ht="15.75" customHeight="1">
      <c r="V594" s="31"/>
    </row>
    <row r="595" ht="15.75" customHeight="1">
      <c r="V595" s="31"/>
    </row>
    <row r="596" ht="15.75" customHeight="1">
      <c r="V596" s="31"/>
    </row>
    <row r="597" ht="15.75" customHeight="1">
      <c r="V597" s="31"/>
    </row>
    <row r="598" ht="15.75" customHeight="1">
      <c r="V598" s="31"/>
    </row>
    <row r="599" ht="15.75" customHeight="1">
      <c r="V599" s="31"/>
    </row>
    <row r="600" ht="15.75" customHeight="1">
      <c r="V600" s="31"/>
    </row>
    <row r="601" ht="15.75" customHeight="1">
      <c r="V601" s="31"/>
    </row>
    <row r="602" ht="15.75" customHeight="1">
      <c r="V602" s="31"/>
    </row>
    <row r="603" ht="15.75" customHeight="1">
      <c r="V603" s="31"/>
    </row>
    <row r="604" ht="15.75" customHeight="1">
      <c r="V604" s="31"/>
    </row>
    <row r="605" ht="15.75" customHeight="1">
      <c r="V605" s="31"/>
    </row>
    <row r="606" ht="15.75" customHeight="1">
      <c r="V606" s="31"/>
    </row>
    <row r="607" ht="15.75" customHeight="1">
      <c r="V607" s="31"/>
    </row>
    <row r="608" ht="15.75" customHeight="1">
      <c r="V608" s="31"/>
    </row>
    <row r="609" ht="15.75" customHeight="1">
      <c r="V609" s="31"/>
    </row>
    <row r="610" ht="15.75" customHeight="1">
      <c r="V610" s="31"/>
    </row>
    <row r="611" ht="15.75" customHeight="1">
      <c r="V611" s="31"/>
    </row>
    <row r="612" ht="15.75" customHeight="1">
      <c r="V612" s="31"/>
    </row>
    <row r="613" ht="15.75" customHeight="1">
      <c r="V613" s="31"/>
    </row>
    <row r="614" ht="15.75" customHeight="1">
      <c r="V614" s="31"/>
    </row>
    <row r="615" ht="15.75" customHeight="1">
      <c r="V615" s="31"/>
    </row>
    <row r="616" ht="15.75" customHeight="1">
      <c r="V616" s="31"/>
    </row>
    <row r="617" ht="15.75" customHeight="1">
      <c r="V617" s="31"/>
    </row>
    <row r="618" ht="15.75" customHeight="1">
      <c r="V618" s="31"/>
    </row>
    <row r="619" ht="15.75" customHeight="1">
      <c r="V619" s="31"/>
    </row>
    <row r="620" ht="15.75" customHeight="1">
      <c r="V620" s="31"/>
    </row>
    <row r="621" ht="15.75" customHeight="1">
      <c r="V621" s="31"/>
    </row>
    <row r="622" ht="15.75" customHeight="1">
      <c r="V622" s="31"/>
    </row>
    <row r="623" ht="15.75" customHeight="1">
      <c r="V623" s="31"/>
    </row>
    <row r="624" ht="15.75" customHeight="1">
      <c r="V624" s="31"/>
    </row>
    <row r="625" ht="15.75" customHeight="1">
      <c r="V625" s="31"/>
    </row>
    <row r="626" ht="15.75" customHeight="1">
      <c r="V626" s="31"/>
    </row>
    <row r="627" ht="15.75" customHeight="1">
      <c r="V627" s="31"/>
    </row>
    <row r="628" ht="15.75" customHeight="1">
      <c r="V628" s="31"/>
    </row>
    <row r="629" ht="15.75" customHeight="1">
      <c r="V629" s="31"/>
    </row>
    <row r="630" ht="15.75" customHeight="1">
      <c r="V630" s="31"/>
    </row>
    <row r="631" ht="15.75" customHeight="1">
      <c r="V631" s="31"/>
    </row>
    <row r="632" ht="15.75" customHeight="1">
      <c r="V632" s="31"/>
    </row>
    <row r="633" ht="15.75" customHeight="1">
      <c r="V633" s="31"/>
    </row>
    <row r="634" ht="15.75" customHeight="1">
      <c r="V634" s="31"/>
    </row>
    <row r="635" ht="15.75" customHeight="1">
      <c r="V635" s="31"/>
    </row>
    <row r="636" ht="15.75" customHeight="1">
      <c r="V636" s="31"/>
    </row>
    <row r="637" ht="15.75" customHeight="1">
      <c r="V637" s="31"/>
    </row>
    <row r="638" ht="15.75" customHeight="1">
      <c r="V638" s="31"/>
    </row>
    <row r="639" ht="15.75" customHeight="1">
      <c r="V639" s="31"/>
    </row>
    <row r="640" ht="15.75" customHeight="1">
      <c r="V640" s="31"/>
    </row>
    <row r="641" ht="15.75" customHeight="1">
      <c r="V641" s="31"/>
    </row>
    <row r="642" ht="15.75" customHeight="1">
      <c r="V642" s="31"/>
    </row>
    <row r="643" ht="15.75" customHeight="1">
      <c r="V643" s="31"/>
    </row>
    <row r="644" ht="15.75" customHeight="1">
      <c r="V644" s="31"/>
    </row>
    <row r="645" ht="15.75" customHeight="1">
      <c r="V645" s="31"/>
    </row>
    <row r="646" ht="15.75" customHeight="1">
      <c r="V646" s="31"/>
    </row>
    <row r="647" ht="15.75" customHeight="1">
      <c r="V647" s="31"/>
    </row>
    <row r="648" ht="15.75" customHeight="1">
      <c r="V648" s="31"/>
    </row>
    <row r="649" ht="15.75" customHeight="1">
      <c r="V649" s="31"/>
    </row>
    <row r="650" ht="15.75" customHeight="1">
      <c r="V650" s="31"/>
    </row>
    <row r="651" ht="15.75" customHeight="1">
      <c r="V651" s="31"/>
    </row>
    <row r="652" ht="15.75" customHeight="1">
      <c r="V652" s="31"/>
    </row>
    <row r="653" ht="15.75" customHeight="1">
      <c r="V653" s="31"/>
    </row>
    <row r="654" ht="15.75" customHeight="1">
      <c r="V654" s="31"/>
    </row>
    <row r="655" ht="15.75" customHeight="1">
      <c r="V655" s="31"/>
    </row>
    <row r="656" ht="15.75" customHeight="1">
      <c r="V656" s="31"/>
    </row>
    <row r="657" ht="15.75" customHeight="1">
      <c r="V657" s="31"/>
    </row>
    <row r="658" ht="15.75" customHeight="1">
      <c r="V658" s="31"/>
    </row>
    <row r="659" ht="15.75" customHeight="1">
      <c r="V659" s="31"/>
    </row>
    <row r="660" ht="15.75" customHeight="1">
      <c r="V660" s="31"/>
    </row>
    <row r="661" ht="15.75" customHeight="1">
      <c r="V661" s="31"/>
    </row>
    <row r="662" ht="15.75" customHeight="1">
      <c r="V662" s="31"/>
    </row>
    <row r="663" ht="15.75" customHeight="1">
      <c r="V663" s="31"/>
    </row>
    <row r="664" ht="15.75" customHeight="1">
      <c r="V664" s="31"/>
    </row>
    <row r="665" ht="15.75" customHeight="1">
      <c r="V665" s="31"/>
    </row>
    <row r="666" ht="15.75" customHeight="1">
      <c r="V666" s="31"/>
    </row>
    <row r="667" ht="15.75" customHeight="1">
      <c r="V667" s="31"/>
    </row>
    <row r="668" ht="15.75" customHeight="1">
      <c r="V668" s="31"/>
    </row>
    <row r="669" ht="15.75" customHeight="1">
      <c r="V669" s="31"/>
    </row>
    <row r="670" ht="15.75" customHeight="1">
      <c r="V670" s="31"/>
    </row>
    <row r="671" ht="15.75" customHeight="1">
      <c r="V671" s="31"/>
    </row>
    <row r="672" ht="15.75" customHeight="1">
      <c r="V672" s="31"/>
    </row>
    <row r="673" ht="15.75" customHeight="1">
      <c r="V673" s="31"/>
    </row>
    <row r="674" ht="15.75" customHeight="1">
      <c r="V674" s="31"/>
    </row>
    <row r="675" ht="15.75" customHeight="1">
      <c r="V675" s="31"/>
    </row>
    <row r="676" ht="15.75" customHeight="1">
      <c r="V676" s="31"/>
    </row>
    <row r="677" ht="15.75" customHeight="1">
      <c r="V677" s="31"/>
    </row>
    <row r="678" ht="15.75" customHeight="1">
      <c r="V678" s="31"/>
    </row>
    <row r="679" ht="15.75" customHeight="1">
      <c r="V679" s="31"/>
    </row>
    <row r="680" ht="15.75" customHeight="1">
      <c r="V680" s="31"/>
    </row>
    <row r="681" ht="15.75" customHeight="1">
      <c r="V681" s="31"/>
    </row>
    <row r="682" ht="15.75" customHeight="1">
      <c r="V682" s="31"/>
    </row>
    <row r="683" ht="15.75" customHeight="1">
      <c r="V683" s="31"/>
    </row>
    <row r="684" ht="15.75" customHeight="1">
      <c r="V684" s="31"/>
    </row>
    <row r="685" ht="15.75" customHeight="1">
      <c r="V685" s="31"/>
    </row>
    <row r="686" ht="15.75" customHeight="1">
      <c r="V686" s="31"/>
    </row>
    <row r="687" ht="15.75" customHeight="1">
      <c r="V687" s="31"/>
    </row>
    <row r="688" ht="15.75" customHeight="1">
      <c r="V688" s="31"/>
    </row>
    <row r="689" ht="15.75" customHeight="1">
      <c r="V689" s="31"/>
    </row>
    <row r="690" ht="15.75" customHeight="1">
      <c r="V690" s="31"/>
    </row>
    <row r="691" ht="15.75" customHeight="1">
      <c r="V691" s="31"/>
    </row>
    <row r="692" ht="15.75" customHeight="1">
      <c r="V692" s="31"/>
    </row>
    <row r="693" ht="15.75" customHeight="1">
      <c r="V693" s="31"/>
    </row>
    <row r="694" ht="15.75" customHeight="1">
      <c r="V694" s="31"/>
    </row>
    <row r="695" ht="15.75" customHeight="1">
      <c r="V695" s="31"/>
    </row>
    <row r="696" ht="15.75" customHeight="1">
      <c r="V696" s="31"/>
    </row>
    <row r="697" ht="15.75" customHeight="1">
      <c r="V697" s="31"/>
    </row>
    <row r="698" ht="15.75" customHeight="1">
      <c r="V698" s="31"/>
    </row>
    <row r="699" ht="15.75" customHeight="1">
      <c r="V699" s="31"/>
    </row>
    <row r="700" ht="15.75" customHeight="1">
      <c r="V700" s="31"/>
    </row>
    <row r="701" ht="15.75" customHeight="1">
      <c r="V701" s="31"/>
    </row>
    <row r="702" ht="15.75" customHeight="1">
      <c r="V702" s="31"/>
    </row>
    <row r="703" ht="15.75" customHeight="1">
      <c r="V703" s="31"/>
    </row>
    <row r="704" ht="15.75" customHeight="1">
      <c r="V704" s="31"/>
    </row>
    <row r="705" ht="15.75" customHeight="1">
      <c r="V705" s="31"/>
    </row>
    <row r="706" ht="15.75" customHeight="1">
      <c r="V706" s="31"/>
    </row>
    <row r="707" ht="15.75" customHeight="1">
      <c r="V707" s="31"/>
    </row>
    <row r="708" ht="15.75" customHeight="1">
      <c r="V708" s="31"/>
    </row>
    <row r="709" ht="15.75" customHeight="1">
      <c r="V709" s="31"/>
    </row>
    <row r="710" ht="15.75" customHeight="1">
      <c r="V710" s="31"/>
    </row>
    <row r="711" ht="15.75" customHeight="1">
      <c r="V711" s="31"/>
    </row>
    <row r="712" ht="15.75" customHeight="1">
      <c r="V712" s="31"/>
    </row>
    <row r="713" ht="15.75" customHeight="1">
      <c r="V713" s="31"/>
    </row>
    <row r="714" ht="15.75" customHeight="1">
      <c r="V714" s="31"/>
    </row>
    <row r="715" ht="15.75" customHeight="1">
      <c r="V715" s="31"/>
    </row>
    <row r="716" ht="15.75" customHeight="1">
      <c r="V716" s="31"/>
    </row>
    <row r="717" ht="15.75" customHeight="1">
      <c r="V717" s="31"/>
    </row>
    <row r="718" ht="15.75" customHeight="1">
      <c r="V718" s="31"/>
    </row>
    <row r="719" ht="15.75" customHeight="1">
      <c r="V719" s="31"/>
    </row>
    <row r="720" ht="15.75" customHeight="1">
      <c r="V720" s="31"/>
    </row>
    <row r="721" ht="15.75" customHeight="1">
      <c r="V721" s="31"/>
    </row>
    <row r="722" ht="15.75" customHeight="1">
      <c r="V722" s="31"/>
    </row>
    <row r="723" ht="15.75" customHeight="1">
      <c r="V723" s="31"/>
    </row>
    <row r="724" ht="15.75" customHeight="1">
      <c r="V724" s="31"/>
    </row>
    <row r="725" ht="15.75" customHeight="1">
      <c r="V725" s="31"/>
    </row>
    <row r="726" ht="15.75" customHeight="1">
      <c r="V726" s="31"/>
    </row>
    <row r="727" ht="15.75" customHeight="1">
      <c r="V727" s="31"/>
    </row>
    <row r="728" ht="15.75" customHeight="1">
      <c r="V728" s="31"/>
    </row>
    <row r="729" ht="15.75" customHeight="1">
      <c r="V729" s="31"/>
    </row>
    <row r="730" ht="15.75" customHeight="1">
      <c r="V730" s="31"/>
    </row>
    <row r="731" ht="15.75" customHeight="1">
      <c r="V731" s="31"/>
    </row>
    <row r="732" ht="15.75" customHeight="1">
      <c r="V732" s="31"/>
    </row>
    <row r="733" ht="15.75" customHeight="1">
      <c r="V733" s="31"/>
    </row>
    <row r="734" ht="15.75" customHeight="1">
      <c r="V734" s="31"/>
    </row>
    <row r="735" ht="15.75" customHeight="1">
      <c r="V735" s="31"/>
    </row>
    <row r="736" ht="15.75" customHeight="1">
      <c r="V736" s="31"/>
    </row>
    <row r="737" ht="15.75" customHeight="1">
      <c r="V737" s="31"/>
    </row>
    <row r="738" ht="15.75" customHeight="1">
      <c r="V738" s="31"/>
    </row>
    <row r="739" ht="15.75" customHeight="1">
      <c r="V739" s="31"/>
    </row>
    <row r="740" ht="15.75" customHeight="1">
      <c r="V740" s="31"/>
    </row>
    <row r="741" ht="15.75" customHeight="1">
      <c r="V741" s="31"/>
    </row>
    <row r="742" ht="15.75" customHeight="1">
      <c r="V742" s="31"/>
    </row>
    <row r="743" ht="15.75" customHeight="1">
      <c r="V743" s="31"/>
    </row>
    <row r="744" ht="15.75" customHeight="1">
      <c r="V744" s="31"/>
    </row>
    <row r="745" ht="15.75" customHeight="1">
      <c r="V745" s="31"/>
    </row>
    <row r="746" ht="15.75" customHeight="1">
      <c r="V746" s="31"/>
    </row>
    <row r="747" ht="15.75" customHeight="1">
      <c r="V747" s="31"/>
    </row>
    <row r="748" ht="15.75" customHeight="1">
      <c r="V748" s="31"/>
    </row>
    <row r="749" ht="15.75" customHeight="1">
      <c r="V749" s="31"/>
    </row>
    <row r="750" ht="15.75" customHeight="1">
      <c r="V750" s="31"/>
    </row>
    <row r="751" ht="15.75" customHeight="1">
      <c r="V751" s="31"/>
    </row>
    <row r="752" ht="15.75" customHeight="1">
      <c r="V752" s="31"/>
    </row>
    <row r="753" ht="15.75" customHeight="1">
      <c r="V753" s="31"/>
    </row>
    <row r="754" ht="15.75" customHeight="1">
      <c r="V754" s="31"/>
    </row>
    <row r="755" ht="15.75" customHeight="1">
      <c r="V755" s="31"/>
    </row>
    <row r="756" ht="15.75" customHeight="1">
      <c r="V756" s="31"/>
    </row>
    <row r="757" ht="15.75" customHeight="1">
      <c r="V757" s="31"/>
    </row>
    <row r="758" ht="15.75" customHeight="1">
      <c r="V758" s="31"/>
    </row>
    <row r="759" ht="15.75" customHeight="1">
      <c r="V759" s="31"/>
    </row>
    <row r="760" ht="15.75" customHeight="1">
      <c r="V760" s="31"/>
    </row>
    <row r="761" ht="15.75" customHeight="1">
      <c r="V761" s="31"/>
    </row>
    <row r="762" ht="15.75" customHeight="1">
      <c r="V762" s="31"/>
    </row>
    <row r="763" ht="15.75" customHeight="1">
      <c r="V763" s="31"/>
    </row>
    <row r="764" ht="15.75" customHeight="1">
      <c r="V764" s="31"/>
    </row>
    <row r="765" ht="15.75" customHeight="1">
      <c r="V765" s="31"/>
    </row>
    <row r="766" ht="15.75" customHeight="1">
      <c r="V766" s="31"/>
    </row>
    <row r="767" ht="15.75" customHeight="1">
      <c r="V767" s="31"/>
    </row>
    <row r="768" ht="15.75" customHeight="1">
      <c r="V768" s="31"/>
    </row>
    <row r="769" ht="15.75" customHeight="1">
      <c r="V769" s="31"/>
    </row>
    <row r="770" ht="15.75" customHeight="1">
      <c r="V770" s="31"/>
    </row>
    <row r="771" ht="15.75" customHeight="1">
      <c r="V771" s="31"/>
    </row>
    <row r="772" ht="15.75" customHeight="1">
      <c r="V772" s="31"/>
    </row>
    <row r="773" ht="15.75" customHeight="1">
      <c r="V773" s="31"/>
    </row>
    <row r="774" ht="15.75" customHeight="1">
      <c r="V774" s="31"/>
    </row>
    <row r="775" ht="15.75" customHeight="1">
      <c r="V775" s="31"/>
    </row>
    <row r="776" ht="15.75" customHeight="1">
      <c r="V776" s="31"/>
    </row>
    <row r="777" ht="15.75" customHeight="1">
      <c r="V777" s="31"/>
    </row>
    <row r="778" ht="15.75" customHeight="1">
      <c r="V778" s="31"/>
    </row>
    <row r="779" ht="15.75" customHeight="1">
      <c r="V779" s="31"/>
    </row>
    <row r="780" ht="15.75" customHeight="1">
      <c r="V780" s="31"/>
    </row>
    <row r="781" ht="15.75" customHeight="1">
      <c r="V781" s="31"/>
    </row>
    <row r="782" ht="15.75" customHeight="1">
      <c r="V782" s="31"/>
    </row>
    <row r="783" ht="15.75" customHeight="1">
      <c r="V783" s="31"/>
    </row>
    <row r="784" ht="15.75" customHeight="1">
      <c r="V784" s="31"/>
    </row>
    <row r="785" ht="15.75" customHeight="1">
      <c r="V785" s="31"/>
    </row>
    <row r="786" ht="15.75" customHeight="1">
      <c r="V786" s="31"/>
    </row>
    <row r="787" ht="15.75" customHeight="1">
      <c r="V787" s="31"/>
    </row>
    <row r="788" ht="15.75" customHeight="1">
      <c r="V788" s="31"/>
    </row>
    <row r="789" ht="15.75" customHeight="1">
      <c r="V789" s="31"/>
    </row>
    <row r="790" ht="15.75" customHeight="1">
      <c r="V790" s="31"/>
    </row>
    <row r="791" ht="15.75" customHeight="1">
      <c r="V791" s="31"/>
    </row>
    <row r="792" ht="15.75" customHeight="1">
      <c r="V792" s="31"/>
    </row>
    <row r="793" ht="15.75" customHeight="1">
      <c r="V793" s="31"/>
    </row>
    <row r="794" ht="15.75" customHeight="1">
      <c r="V794" s="31"/>
    </row>
    <row r="795" ht="15.75" customHeight="1">
      <c r="V795" s="31"/>
    </row>
    <row r="796" ht="15.75" customHeight="1">
      <c r="V796" s="31"/>
    </row>
    <row r="797" ht="15.75" customHeight="1">
      <c r="V797" s="31"/>
    </row>
    <row r="798" ht="15.75" customHeight="1">
      <c r="V798" s="31"/>
    </row>
    <row r="799" ht="15.75" customHeight="1">
      <c r="V799" s="31"/>
    </row>
    <row r="800" ht="15.75" customHeight="1">
      <c r="V800" s="31"/>
    </row>
    <row r="801" ht="15.75" customHeight="1">
      <c r="V801" s="31"/>
    </row>
    <row r="802" ht="15.75" customHeight="1">
      <c r="V802" s="31"/>
    </row>
    <row r="803" ht="15.75" customHeight="1">
      <c r="V803" s="31"/>
    </row>
    <row r="804" ht="15.75" customHeight="1">
      <c r="V804" s="31"/>
    </row>
    <row r="805" ht="15.75" customHeight="1">
      <c r="V805" s="31"/>
    </row>
    <row r="806" ht="15.75" customHeight="1">
      <c r="V806" s="31"/>
    </row>
    <row r="807" ht="15.75" customHeight="1">
      <c r="V807" s="31"/>
    </row>
    <row r="808" ht="15.75" customHeight="1">
      <c r="V808" s="31"/>
    </row>
    <row r="809" ht="15.75" customHeight="1">
      <c r="V809" s="31"/>
    </row>
    <row r="810" ht="15.75" customHeight="1">
      <c r="V810" s="31"/>
    </row>
    <row r="811" ht="15.75" customHeight="1">
      <c r="V811" s="31"/>
    </row>
    <row r="812" ht="15.75" customHeight="1">
      <c r="V812" s="31"/>
    </row>
    <row r="813" ht="15.75" customHeight="1">
      <c r="V813" s="31"/>
    </row>
    <row r="814" ht="15.75" customHeight="1">
      <c r="V814" s="31"/>
    </row>
    <row r="815" ht="15.75" customHeight="1">
      <c r="V815" s="31"/>
    </row>
    <row r="816" ht="15.75" customHeight="1">
      <c r="V816" s="31"/>
    </row>
    <row r="817" ht="15.75" customHeight="1">
      <c r="V817" s="31"/>
    </row>
    <row r="818" ht="15.75" customHeight="1">
      <c r="V818" s="31"/>
    </row>
    <row r="819" ht="15.75" customHeight="1">
      <c r="V819" s="31"/>
    </row>
    <row r="820" ht="15.75" customHeight="1">
      <c r="V820" s="31"/>
    </row>
    <row r="821" ht="15.75" customHeight="1">
      <c r="V821" s="31"/>
    </row>
    <row r="822" ht="15.75" customHeight="1">
      <c r="V822" s="31"/>
    </row>
    <row r="823" ht="15.75" customHeight="1">
      <c r="V823" s="31"/>
    </row>
    <row r="824" ht="15.75" customHeight="1">
      <c r="V824" s="31"/>
    </row>
    <row r="825" ht="15.75" customHeight="1">
      <c r="V825" s="31"/>
    </row>
    <row r="826" ht="15.75" customHeight="1">
      <c r="V826" s="31"/>
    </row>
    <row r="827" ht="15.75" customHeight="1">
      <c r="V827" s="31"/>
    </row>
    <row r="828" ht="15.75" customHeight="1">
      <c r="V828" s="31"/>
    </row>
    <row r="829" ht="15.75" customHeight="1">
      <c r="V829" s="31"/>
    </row>
    <row r="830" ht="15.75" customHeight="1">
      <c r="V830" s="31"/>
    </row>
    <row r="831" ht="15.75" customHeight="1">
      <c r="V831" s="31"/>
    </row>
    <row r="832" ht="15.75" customHeight="1">
      <c r="V832" s="31"/>
    </row>
    <row r="833" ht="15.75" customHeight="1">
      <c r="V833" s="31"/>
    </row>
    <row r="834" ht="15.75" customHeight="1">
      <c r="V834" s="31"/>
    </row>
    <row r="835" ht="15.75" customHeight="1">
      <c r="V835" s="31"/>
    </row>
    <row r="836" ht="15.75" customHeight="1">
      <c r="V836" s="31"/>
    </row>
    <row r="837" ht="15.75" customHeight="1">
      <c r="V837" s="31"/>
    </row>
    <row r="838" ht="15.75" customHeight="1">
      <c r="V838" s="31"/>
    </row>
    <row r="839" ht="15.75" customHeight="1">
      <c r="V839" s="31"/>
    </row>
    <row r="840" ht="15.75" customHeight="1">
      <c r="V840" s="31"/>
    </row>
    <row r="841" ht="15.75" customHeight="1">
      <c r="V841" s="31"/>
    </row>
    <row r="842" ht="15.75" customHeight="1">
      <c r="V842" s="31"/>
    </row>
    <row r="843" ht="15.75" customHeight="1">
      <c r="V843" s="31"/>
    </row>
    <row r="844" ht="15.75" customHeight="1">
      <c r="V844" s="31"/>
    </row>
    <row r="845" ht="15.75" customHeight="1">
      <c r="V845" s="31"/>
    </row>
    <row r="846" ht="15.75" customHeight="1">
      <c r="V846" s="31"/>
    </row>
    <row r="847" ht="15.75" customHeight="1">
      <c r="V847" s="31"/>
    </row>
    <row r="848" ht="15.75" customHeight="1">
      <c r="V848" s="31"/>
    </row>
    <row r="849" ht="15.75" customHeight="1">
      <c r="V849" s="31"/>
    </row>
    <row r="850" ht="15.75" customHeight="1">
      <c r="V850" s="31"/>
    </row>
    <row r="851" ht="15.75" customHeight="1">
      <c r="V851" s="31"/>
    </row>
    <row r="852" ht="15.75" customHeight="1">
      <c r="V852" s="31"/>
    </row>
    <row r="853" ht="15.75" customHeight="1">
      <c r="V853" s="31"/>
    </row>
    <row r="854" ht="15.75" customHeight="1">
      <c r="V854" s="31"/>
    </row>
    <row r="855" ht="15.75" customHeight="1">
      <c r="V855" s="31"/>
    </row>
    <row r="856" ht="15.75" customHeight="1">
      <c r="V856" s="31"/>
    </row>
    <row r="857" ht="15.75" customHeight="1">
      <c r="V857" s="31"/>
    </row>
    <row r="858" ht="15.75" customHeight="1">
      <c r="V858" s="31"/>
    </row>
    <row r="859" ht="15.75" customHeight="1">
      <c r="V859" s="31"/>
    </row>
    <row r="860" ht="15.75" customHeight="1">
      <c r="V860" s="31"/>
    </row>
    <row r="861" ht="15.75" customHeight="1">
      <c r="V861" s="31"/>
    </row>
    <row r="862" ht="15.75" customHeight="1">
      <c r="V862" s="31"/>
    </row>
    <row r="863" ht="15.75" customHeight="1">
      <c r="V863" s="31"/>
    </row>
    <row r="864" ht="15.75" customHeight="1">
      <c r="V864" s="31"/>
    </row>
    <row r="865" ht="15.75" customHeight="1">
      <c r="V865" s="31"/>
    </row>
    <row r="866" ht="15.75" customHeight="1">
      <c r="V866" s="31"/>
    </row>
    <row r="867" ht="15.75" customHeight="1">
      <c r="V867" s="31"/>
    </row>
    <row r="868" ht="15.75" customHeight="1">
      <c r="V868" s="31"/>
    </row>
    <row r="869" ht="15.75" customHeight="1">
      <c r="V869" s="31"/>
    </row>
    <row r="870" ht="15.75" customHeight="1">
      <c r="V870" s="31"/>
    </row>
    <row r="871" ht="15.75" customHeight="1">
      <c r="V871" s="31"/>
    </row>
    <row r="872" ht="15.75" customHeight="1">
      <c r="V872" s="31"/>
    </row>
    <row r="873" ht="15.75" customHeight="1">
      <c r="V873" s="31"/>
    </row>
    <row r="874" ht="15.75" customHeight="1">
      <c r="V874" s="31"/>
    </row>
    <row r="875" ht="15.75" customHeight="1">
      <c r="V875" s="31"/>
    </row>
    <row r="876" ht="15.75" customHeight="1">
      <c r="V876" s="31"/>
    </row>
    <row r="877" ht="15.75" customHeight="1">
      <c r="V877" s="31"/>
    </row>
    <row r="878" ht="15.75" customHeight="1">
      <c r="V878" s="31"/>
    </row>
    <row r="879" ht="15.75" customHeight="1">
      <c r="V879" s="31"/>
    </row>
    <row r="880" ht="15.75" customHeight="1">
      <c r="V880" s="31"/>
    </row>
    <row r="881" ht="15.75" customHeight="1">
      <c r="V881" s="31"/>
    </row>
    <row r="882" ht="15.75" customHeight="1">
      <c r="V882" s="31"/>
    </row>
    <row r="883" ht="15.75" customHeight="1">
      <c r="V883" s="31"/>
    </row>
    <row r="884" ht="15.75" customHeight="1">
      <c r="V884" s="31"/>
    </row>
    <row r="885" ht="15.75" customHeight="1">
      <c r="V885" s="31"/>
    </row>
    <row r="886" ht="15.75" customHeight="1">
      <c r="V886" s="31"/>
    </row>
    <row r="887" ht="15.75" customHeight="1">
      <c r="V887" s="31"/>
    </row>
    <row r="888" ht="15.75" customHeight="1">
      <c r="V888" s="31"/>
    </row>
    <row r="889" ht="15.75" customHeight="1">
      <c r="V889" s="31"/>
    </row>
    <row r="890" ht="15.75" customHeight="1">
      <c r="V890" s="31"/>
    </row>
    <row r="891" ht="15.75" customHeight="1">
      <c r="V891" s="31"/>
    </row>
    <row r="892" ht="15.75" customHeight="1">
      <c r="V892" s="31"/>
    </row>
    <row r="893" ht="15.75" customHeight="1">
      <c r="V893" s="31"/>
    </row>
    <row r="894" ht="15.75" customHeight="1">
      <c r="V894" s="31"/>
    </row>
    <row r="895" ht="15.75" customHeight="1">
      <c r="V895" s="31"/>
    </row>
    <row r="896" ht="15.75" customHeight="1">
      <c r="V896" s="31"/>
    </row>
    <row r="897" ht="15.75" customHeight="1">
      <c r="V897" s="31"/>
    </row>
    <row r="898" ht="15.75" customHeight="1">
      <c r="V898" s="31"/>
    </row>
    <row r="899" ht="15.75" customHeight="1">
      <c r="V899" s="31"/>
    </row>
    <row r="900" ht="15.75" customHeight="1">
      <c r="V900" s="31"/>
    </row>
    <row r="901" ht="15.75" customHeight="1">
      <c r="V901" s="31"/>
    </row>
    <row r="902" ht="15.75" customHeight="1">
      <c r="V902" s="31"/>
    </row>
    <row r="903" ht="15.75" customHeight="1">
      <c r="V903" s="31"/>
    </row>
    <row r="904" ht="15.75" customHeight="1">
      <c r="V904" s="31"/>
    </row>
    <row r="905" ht="15.75" customHeight="1">
      <c r="V905" s="31"/>
    </row>
    <row r="906" ht="15.75" customHeight="1">
      <c r="V906" s="31"/>
    </row>
    <row r="907" ht="15.75" customHeight="1">
      <c r="V907" s="31"/>
    </row>
    <row r="908" ht="15.75" customHeight="1">
      <c r="V908" s="31"/>
    </row>
    <row r="909" ht="15.75" customHeight="1">
      <c r="V909" s="31"/>
    </row>
    <row r="910" ht="15.75" customHeight="1">
      <c r="V910" s="31"/>
    </row>
    <row r="911" ht="15.75" customHeight="1">
      <c r="V911" s="31"/>
    </row>
    <row r="912" ht="15.75" customHeight="1">
      <c r="V912" s="31"/>
    </row>
    <row r="913" ht="15.75" customHeight="1">
      <c r="V913" s="31"/>
    </row>
    <row r="914" ht="15.75" customHeight="1">
      <c r="V914" s="31"/>
    </row>
    <row r="915" ht="15.75" customHeight="1">
      <c r="V915" s="31"/>
    </row>
    <row r="916" ht="15.75" customHeight="1">
      <c r="V916" s="31"/>
    </row>
    <row r="917" ht="15.75" customHeight="1">
      <c r="V917" s="31"/>
    </row>
    <row r="918" ht="15.75" customHeight="1">
      <c r="V918" s="31"/>
    </row>
    <row r="919" ht="15.75" customHeight="1">
      <c r="V919" s="31"/>
    </row>
    <row r="920" ht="15.75" customHeight="1">
      <c r="V920" s="31"/>
    </row>
    <row r="921" ht="15.75" customHeight="1">
      <c r="V921" s="31"/>
    </row>
    <row r="922" ht="15.75" customHeight="1">
      <c r="V922" s="31"/>
    </row>
    <row r="923" ht="15.75" customHeight="1">
      <c r="V923" s="31"/>
    </row>
    <row r="924" ht="15.75" customHeight="1">
      <c r="V924" s="31"/>
    </row>
    <row r="925" ht="15.75" customHeight="1">
      <c r="V925" s="31"/>
    </row>
    <row r="926" ht="15.75" customHeight="1">
      <c r="V926" s="31"/>
    </row>
    <row r="927" ht="15.75" customHeight="1">
      <c r="V927" s="31"/>
    </row>
    <row r="928" ht="15.75" customHeight="1">
      <c r="V928" s="31"/>
    </row>
    <row r="929" ht="15.75" customHeight="1">
      <c r="V929" s="31"/>
    </row>
    <row r="930" ht="15.75" customHeight="1">
      <c r="V930" s="31"/>
    </row>
    <row r="931" ht="15.75" customHeight="1">
      <c r="V931" s="31"/>
    </row>
    <row r="932" ht="15.75" customHeight="1">
      <c r="V932" s="31"/>
    </row>
    <row r="933" ht="15.75" customHeight="1">
      <c r="V933" s="31"/>
    </row>
    <row r="934" ht="15.75" customHeight="1">
      <c r="V934" s="31"/>
    </row>
    <row r="935" ht="15.75" customHeight="1">
      <c r="V935" s="31"/>
    </row>
    <row r="936" ht="15.75" customHeight="1">
      <c r="V936" s="31"/>
    </row>
    <row r="937" ht="15.75" customHeight="1">
      <c r="V937" s="31"/>
    </row>
    <row r="938" ht="15.75" customHeight="1">
      <c r="V938" s="31"/>
    </row>
    <row r="939" ht="15.75" customHeight="1">
      <c r="V939" s="31"/>
    </row>
    <row r="940" ht="15.75" customHeight="1">
      <c r="V940" s="31"/>
    </row>
    <row r="941" ht="15.75" customHeight="1">
      <c r="V941" s="31"/>
    </row>
    <row r="942" ht="15.75" customHeight="1">
      <c r="V942" s="31"/>
    </row>
    <row r="943" ht="15.75" customHeight="1">
      <c r="V943" s="31"/>
    </row>
    <row r="944" ht="15.75" customHeight="1">
      <c r="V944" s="31"/>
    </row>
    <row r="945" ht="15.75" customHeight="1">
      <c r="V945" s="31"/>
    </row>
    <row r="946" ht="15.75" customHeight="1">
      <c r="V946" s="31"/>
    </row>
    <row r="947" ht="15.75" customHeight="1">
      <c r="V947" s="31"/>
    </row>
    <row r="948" ht="15.75" customHeight="1">
      <c r="V948" s="31"/>
    </row>
    <row r="949" ht="15.75" customHeight="1">
      <c r="V949" s="31"/>
    </row>
    <row r="950" ht="15.75" customHeight="1">
      <c r="V950" s="31"/>
    </row>
    <row r="951" ht="15.75" customHeight="1">
      <c r="V951" s="31"/>
    </row>
    <row r="952" ht="15.75" customHeight="1">
      <c r="V952" s="31"/>
    </row>
    <row r="953" ht="15.75" customHeight="1">
      <c r="V953" s="31"/>
    </row>
    <row r="954" ht="15.75" customHeight="1">
      <c r="V954" s="31"/>
    </row>
    <row r="955" ht="15.75" customHeight="1">
      <c r="V955" s="31"/>
    </row>
    <row r="956" ht="15.75" customHeight="1">
      <c r="V956" s="31"/>
    </row>
    <row r="957" ht="15.75" customHeight="1">
      <c r="V957" s="31"/>
    </row>
    <row r="958" ht="15.75" customHeight="1">
      <c r="V958" s="31"/>
    </row>
    <row r="959" ht="15.75" customHeight="1">
      <c r="V959" s="31"/>
    </row>
    <row r="960" ht="15.75" customHeight="1">
      <c r="V960" s="31"/>
    </row>
    <row r="961" ht="15.75" customHeight="1">
      <c r="V961" s="31"/>
    </row>
    <row r="962" ht="15.75" customHeight="1">
      <c r="V962" s="31"/>
    </row>
    <row r="963" ht="15.75" customHeight="1">
      <c r="V963" s="31"/>
    </row>
    <row r="964" ht="15.75" customHeight="1">
      <c r="V964" s="31"/>
    </row>
    <row r="965" ht="15.75" customHeight="1">
      <c r="V965" s="31"/>
    </row>
    <row r="966" ht="15.75" customHeight="1">
      <c r="V966" s="31"/>
    </row>
    <row r="967" ht="15.75" customHeight="1">
      <c r="V967" s="31"/>
    </row>
    <row r="968" ht="15.75" customHeight="1">
      <c r="V968" s="31"/>
    </row>
    <row r="969" ht="15.75" customHeight="1">
      <c r="V969" s="31"/>
    </row>
    <row r="970" ht="15.75" customHeight="1">
      <c r="V970" s="31"/>
    </row>
    <row r="971" ht="15.75" customHeight="1">
      <c r="V971" s="31"/>
    </row>
    <row r="972" ht="15.75" customHeight="1">
      <c r="V972" s="31"/>
    </row>
    <row r="973" ht="15.75" customHeight="1">
      <c r="V973" s="31"/>
    </row>
    <row r="974" ht="15.75" customHeight="1">
      <c r="V974" s="31"/>
    </row>
    <row r="975" ht="15.75" customHeight="1">
      <c r="V975" s="31"/>
    </row>
    <row r="976" ht="15.75" customHeight="1">
      <c r="V976" s="31"/>
    </row>
    <row r="977" ht="15.75" customHeight="1">
      <c r="V977" s="31"/>
    </row>
    <row r="978" ht="15.75" customHeight="1">
      <c r="V978" s="31"/>
    </row>
    <row r="979" ht="15.75" customHeight="1">
      <c r="V979" s="31"/>
    </row>
    <row r="980" ht="15.75" customHeight="1">
      <c r="V980" s="31"/>
    </row>
    <row r="981" ht="15.75" customHeight="1">
      <c r="V981" s="31"/>
    </row>
    <row r="982" ht="15.75" customHeight="1">
      <c r="V982" s="31"/>
    </row>
    <row r="983" ht="15.75" customHeight="1">
      <c r="V983" s="31"/>
    </row>
    <row r="984" ht="15.75" customHeight="1">
      <c r="V984" s="31"/>
    </row>
    <row r="985" ht="15.75" customHeight="1">
      <c r="V985" s="31"/>
    </row>
    <row r="986" ht="15.75" customHeight="1">
      <c r="V986" s="31"/>
    </row>
    <row r="987" ht="15.75" customHeight="1">
      <c r="V987" s="31"/>
    </row>
    <row r="988" ht="15.75" customHeight="1">
      <c r="V988" s="31"/>
    </row>
    <row r="989" ht="15.75" customHeight="1">
      <c r="V989" s="31"/>
    </row>
    <row r="990" ht="15.75" customHeight="1">
      <c r="V990" s="31"/>
    </row>
    <row r="991" ht="15.75" customHeight="1">
      <c r="V991" s="31"/>
    </row>
    <row r="992" ht="15.75" customHeight="1">
      <c r="V992" s="31"/>
    </row>
    <row r="993" ht="15.75" customHeight="1">
      <c r="V993" s="31"/>
    </row>
    <row r="994" ht="15.75" customHeight="1">
      <c r="V994" s="31"/>
    </row>
    <row r="995" ht="15.75" customHeight="1">
      <c r="V995" s="31"/>
    </row>
    <row r="996" ht="15.75" customHeight="1">
      <c r="V996" s="31"/>
    </row>
    <row r="997" ht="15.75" customHeight="1">
      <c r="V997" s="31"/>
    </row>
    <row r="998" ht="15.75" customHeight="1">
      <c r="V998" s="31"/>
    </row>
    <row r="999" ht="15.75" customHeight="1">
      <c r="V999" s="31"/>
    </row>
    <row r="1000" ht="15.75" customHeight="1">
      <c r="V1000" s="31"/>
    </row>
    <row r="1001" ht="15.75" customHeight="1">
      <c r="V1001" s="31"/>
    </row>
  </sheetData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03T02:51:31Z</dcterms:created>
  <dc:creator>Mary Hannah Swaney</dc:creator>
</cp:coreProperties>
</file>